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125" tabRatio="804" activeTab="1"/>
  </bookViews>
  <sheets>
    <sheet name="Tp-Ta" sheetId="2" r:id="rId1"/>
    <sheet name="Tp in each organ" sheetId="11" r:id="rId2"/>
    <sheet name="max and min Tp" sheetId="10" r:id="rId3"/>
    <sheet name="ave old and young branches Tp" sheetId="8" r:id="rId4"/>
    <sheet name="VPd and Tp-Ta" sheetId="3" r:id="rId5"/>
    <sheet name="sap flow" sheetId="4" r:id="rId6"/>
    <sheet name="water potential" sheetId="5" r:id="rId7"/>
    <sheet name="water conductance" sheetId="9" r:id="rId8"/>
  </sheets>
  <calcPr calcId="145621"/>
</workbook>
</file>

<file path=xl/calcChain.xml><?xml version="1.0" encoding="utf-8"?>
<calcChain xmlns="http://schemas.openxmlformats.org/spreadsheetml/2006/main">
  <c r="D145" i="2" l="1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2" uniqueCount="27">
  <si>
    <t>time</t>
    <phoneticPr fontId="1" type="noConversion"/>
  </si>
  <si>
    <t>ave-plant</t>
    <phoneticPr fontId="1" type="noConversion"/>
  </si>
  <si>
    <t>ave-air</t>
    <phoneticPr fontId="1" type="noConversion"/>
  </si>
  <si>
    <t>Tp-Ta</t>
    <phoneticPr fontId="1" type="noConversion"/>
  </si>
  <si>
    <t>VPD</t>
  </si>
  <si>
    <t>Tp-Ta(whole day)</t>
    <phoneticPr fontId="1" type="noConversion"/>
  </si>
  <si>
    <t>Tp-Ta(9:00-15:00)</t>
    <phoneticPr fontId="1" type="noConversion"/>
  </si>
  <si>
    <t>VPD</t>
    <phoneticPr fontId="1" type="noConversion"/>
  </si>
  <si>
    <t>time</t>
    <phoneticPr fontId="1" type="noConversion"/>
  </si>
  <si>
    <t>WP MPa</t>
  </si>
  <si>
    <t>time</t>
    <phoneticPr fontId="1" type="noConversion"/>
  </si>
  <si>
    <t>time</t>
    <phoneticPr fontId="1" type="noConversion"/>
  </si>
  <si>
    <t>time</t>
    <phoneticPr fontId="1" type="noConversion"/>
  </si>
  <si>
    <t>old branch</t>
    <phoneticPr fontId="1" type="noConversion"/>
  </si>
  <si>
    <t>young branch</t>
    <phoneticPr fontId="1" type="noConversion"/>
  </si>
  <si>
    <t>sap flow</t>
    <phoneticPr fontId="1" type="noConversion"/>
  </si>
  <si>
    <t>water conductance</t>
    <phoneticPr fontId="1" type="noConversion"/>
  </si>
  <si>
    <t>air</t>
    <phoneticPr fontId="1" type="noConversion"/>
  </si>
  <si>
    <t>leaf</t>
    <phoneticPr fontId="1" type="noConversion"/>
  </si>
  <si>
    <t>maximum temperature</t>
    <phoneticPr fontId="1" type="noConversion"/>
  </si>
  <si>
    <t>minimum temperature</t>
    <phoneticPr fontId="1" type="noConversion"/>
  </si>
  <si>
    <t xml:space="preserve">vertical heights </t>
    <phoneticPr fontId="1" type="noConversion"/>
  </si>
  <si>
    <t>1/4</t>
    <phoneticPr fontId="1" type="noConversion"/>
  </si>
  <si>
    <t>1/2</t>
    <phoneticPr fontId="1" type="noConversion"/>
  </si>
  <si>
    <t>3/4</t>
    <phoneticPr fontId="1" type="noConversion"/>
  </si>
  <si>
    <t>1</t>
    <phoneticPr fontId="1" type="noConversion"/>
  </si>
  <si>
    <t>lea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0_ "/>
    <numFmt numFmtId="179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2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5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0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workbookViewId="0">
      <selection activeCell="E19" sqref="E19"/>
    </sheetView>
  </sheetViews>
  <sheetFormatPr defaultColWidth="12" defaultRowHeight="15" x14ac:dyDescent="0.15"/>
  <cols>
    <col min="1" max="1" width="12" style="1"/>
    <col min="2" max="4" width="12" style="11"/>
    <col min="5" max="16384" width="12" style="1"/>
  </cols>
  <sheetData>
    <row r="1" spans="1:4" x14ac:dyDescent="0.15">
      <c r="A1" s="1" t="s">
        <v>0</v>
      </c>
      <c r="B1" s="11" t="s">
        <v>1</v>
      </c>
      <c r="C1" s="11" t="s">
        <v>2</v>
      </c>
      <c r="D1" s="11" t="s">
        <v>3</v>
      </c>
    </row>
    <row r="2" spans="1:4" x14ac:dyDescent="0.15">
      <c r="A2" s="2">
        <v>0</v>
      </c>
      <c r="B2" s="11">
        <v>9.1699999999999982</v>
      </c>
      <c r="C2" s="11">
        <v>9.4</v>
      </c>
      <c r="D2" s="11">
        <f t="shared" ref="D2:D33" si="0">B2-C2</f>
        <v>-0.2300000000000022</v>
      </c>
    </row>
    <row r="3" spans="1:4" x14ac:dyDescent="0.15">
      <c r="A3" s="2">
        <v>6.9444444444444441E-3</v>
      </c>
      <c r="B3" s="11">
        <v>8.9420000000000002</v>
      </c>
      <c r="C3" s="11">
        <v>8.879999999999999</v>
      </c>
      <c r="D3" s="11">
        <f t="shared" si="0"/>
        <v>6.2000000000001165E-2</v>
      </c>
    </row>
    <row r="4" spans="1:4" x14ac:dyDescent="0.15">
      <c r="A4" s="2">
        <v>1.3888888888888888E-2</v>
      </c>
      <c r="B4" s="11">
        <v>8.8440000000000012</v>
      </c>
      <c r="C4" s="11">
        <v>8.68</v>
      </c>
      <c r="D4" s="11">
        <f t="shared" si="0"/>
        <v>0.16400000000000148</v>
      </c>
    </row>
    <row r="5" spans="1:4" x14ac:dyDescent="0.15">
      <c r="A5" s="2">
        <v>2.0833333333333332E-2</v>
      </c>
      <c r="B5" s="11">
        <v>8.798</v>
      </c>
      <c r="C5" s="11">
        <v>8.76</v>
      </c>
      <c r="D5" s="11">
        <f t="shared" si="0"/>
        <v>3.8000000000000256E-2</v>
      </c>
    </row>
    <row r="6" spans="1:4" x14ac:dyDescent="0.15">
      <c r="A6" s="2">
        <v>2.7777777777777776E-2</v>
      </c>
      <c r="B6" s="11">
        <v>8.6759999999999984</v>
      </c>
      <c r="C6" s="11">
        <v>8.7800000000000011</v>
      </c>
      <c r="D6" s="11">
        <f t="shared" si="0"/>
        <v>-0.10400000000000276</v>
      </c>
    </row>
    <row r="7" spans="1:4" x14ac:dyDescent="0.15">
      <c r="A7" s="2">
        <v>3.4722222222222224E-2</v>
      </c>
      <c r="B7" s="11">
        <v>8.77</v>
      </c>
      <c r="C7" s="11">
        <v>8.6</v>
      </c>
      <c r="D7" s="11">
        <f t="shared" si="0"/>
        <v>0.16999999999999993</v>
      </c>
    </row>
    <row r="8" spans="1:4" x14ac:dyDescent="0.15">
      <c r="A8" s="2">
        <v>4.1666666666666664E-2</v>
      </c>
      <c r="B8" s="11">
        <v>9.1739999999999995</v>
      </c>
      <c r="C8" s="11">
        <v>8.18</v>
      </c>
      <c r="D8" s="11">
        <f t="shared" si="0"/>
        <v>0.99399999999999977</v>
      </c>
    </row>
    <row r="9" spans="1:4" x14ac:dyDescent="0.15">
      <c r="A9" s="2">
        <v>4.8611111111111098E-2</v>
      </c>
      <c r="B9" s="11">
        <v>8.4939999999999998</v>
      </c>
      <c r="C9" s="11">
        <v>8.7200000000000006</v>
      </c>
      <c r="D9" s="11">
        <f t="shared" si="0"/>
        <v>-0.22600000000000087</v>
      </c>
    </row>
    <row r="10" spans="1:4" x14ac:dyDescent="0.15">
      <c r="A10" s="2">
        <v>5.5555555555555497E-2</v>
      </c>
      <c r="B10" s="11">
        <v>8.8959999999999972</v>
      </c>
      <c r="C10" s="11">
        <v>8.7600000000000016</v>
      </c>
      <c r="D10" s="11">
        <f t="shared" si="0"/>
        <v>0.13599999999999568</v>
      </c>
    </row>
    <row r="11" spans="1:4" x14ac:dyDescent="0.15">
      <c r="A11" s="2">
        <v>6.25E-2</v>
      </c>
      <c r="B11" s="11">
        <v>9.6919999999999984</v>
      </c>
      <c r="C11" s="11">
        <v>9.42</v>
      </c>
      <c r="D11" s="11">
        <f t="shared" si="0"/>
        <v>0.27199999999999847</v>
      </c>
    </row>
    <row r="12" spans="1:4" x14ac:dyDescent="0.15">
      <c r="A12" s="2">
        <v>6.9444444444444406E-2</v>
      </c>
      <c r="B12" s="11">
        <v>9.0139999999999993</v>
      </c>
      <c r="C12" s="11">
        <v>8.5400000000000009</v>
      </c>
      <c r="D12" s="11">
        <f t="shared" si="0"/>
        <v>0.47399999999999842</v>
      </c>
    </row>
    <row r="13" spans="1:4" x14ac:dyDescent="0.15">
      <c r="A13" s="2">
        <v>7.6388888888888798E-2</v>
      </c>
      <c r="B13" s="11">
        <v>8.8879999999999999</v>
      </c>
      <c r="C13" s="11">
        <v>8.9599999999999991</v>
      </c>
      <c r="D13" s="11">
        <f t="shared" si="0"/>
        <v>-7.1999999999999176E-2</v>
      </c>
    </row>
    <row r="14" spans="1:4" x14ac:dyDescent="0.15">
      <c r="A14" s="2">
        <v>8.3333333333333301E-2</v>
      </c>
      <c r="B14" s="11">
        <v>9.75</v>
      </c>
      <c r="C14" s="11">
        <v>9.3000000000000007</v>
      </c>
      <c r="D14" s="11">
        <f t="shared" si="0"/>
        <v>0.44999999999999929</v>
      </c>
    </row>
    <row r="15" spans="1:4" x14ac:dyDescent="0.15">
      <c r="A15" s="2">
        <v>9.0277777777777707E-2</v>
      </c>
      <c r="B15" s="11">
        <v>9.1519999999999992</v>
      </c>
      <c r="C15" s="11">
        <v>9.4599999999999991</v>
      </c>
      <c r="D15" s="11">
        <f t="shared" si="0"/>
        <v>-0.30799999999999983</v>
      </c>
    </row>
    <row r="16" spans="1:4" x14ac:dyDescent="0.15">
      <c r="A16" s="2">
        <v>9.7222222222222196E-2</v>
      </c>
      <c r="B16" s="11">
        <v>9.2240000000000002</v>
      </c>
      <c r="C16" s="11">
        <v>9.5599999999999987</v>
      </c>
      <c r="D16" s="11">
        <f t="shared" si="0"/>
        <v>-0.33599999999999852</v>
      </c>
    </row>
    <row r="17" spans="1:4" x14ac:dyDescent="0.15">
      <c r="A17" s="2">
        <v>0.104166666666667</v>
      </c>
      <c r="B17" s="11">
        <v>9.3859999999999992</v>
      </c>
      <c r="C17" s="11">
        <v>9.26</v>
      </c>
      <c r="D17" s="11">
        <f t="shared" si="0"/>
        <v>0.12599999999999945</v>
      </c>
    </row>
    <row r="18" spans="1:4" x14ac:dyDescent="0.15">
      <c r="A18" s="2">
        <v>0.11111111111111099</v>
      </c>
      <c r="B18" s="11">
        <v>9.2940000000000005</v>
      </c>
      <c r="C18" s="11">
        <v>9.1999999999999993</v>
      </c>
      <c r="D18" s="11">
        <f t="shared" si="0"/>
        <v>9.4000000000001194E-2</v>
      </c>
    </row>
    <row r="19" spans="1:4" x14ac:dyDescent="0.15">
      <c r="A19" s="2">
        <v>0.118055555555556</v>
      </c>
      <c r="B19" s="11">
        <v>9.4820000000000011</v>
      </c>
      <c r="C19" s="11">
        <v>9.18</v>
      </c>
      <c r="D19" s="11">
        <f t="shared" si="0"/>
        <v>0.30200000000000138</v>
      </c>
    </row>
    <row r="20" spans="1:4" x14ac:dyDescent="0.15">
      <c r="A20" s="2">
        <v>0.125</v>
      </c>
      <c r="B20" s="11">
        <v>8.9480000000000022</v>
      </c>
      <c r="C20" s="11">
        <v>9.120000000000001</v>
      </c>
      <c r="D20" s="11">
        <f t="shared" si="0"/>
        <v>-0.17199999999999882</v>
      </c>
    </row>
    <row r="21" spans="1:4" x14ac:dyDescent="0.15">
      <c r="A21" s="2">
        <v>0.131944444444444</v>
      </c>
      <c r="B21" s="11">
        <v>8.8840000000000003</v>
      </c>
      <c r="C21" s="11">
        <v>9.3800000000000008</v>
      </c>
      <c r="D21" s="11">
        <f t="shared" si="0"/>
        <v>-0.49600000000000044</v>
      </c>
    </row>
    <row r="22" spans="1:4" x14ac:dyDescent="0.15">
      <c r="A22" s="2">
        <v>0.13888888888888901</v>
      </c>
      <c r="B22" s="11">
        <v>8.8979999999999997</v>
      </c>
      <c r="C22" s="11">
        <v>8.84</v>
      </c>
      <c r="D22" s="11">
        <f t="shared" si="0"/>
        <v>5.7999999999999829E-2</v>
      </c>
    </row>
    <row r="23" spans="1:4" x14ac:dyDescent="0.15">
      <c r="A23" s="2">
        <v>0.14583333333333301</v>
      </c>
      <c r="B23" s="11">
        <v>8.5300000000000011</v>
      </c>
      <c r="C23" s="11">
        <v>8.620000000000001</v>
      </c>
      <c r="D23" s="11">
        <f t="shared" si="0"/>
        <v>-8.9999999999999858E-2</v>
      </c>
    </row>
    <row r="24" spans="1:4" x14ac:dyDescent="0.15">
      <c r="A24" s="2">
        <v>0.15277777777777701</v>
      </c>
      <c r="B24" s="11">
        <v>8.2320000000000011</v>
      </c>
      <c r="C24" s="11">
        <v>8.1999999999999993</v>
      </c>
      <c r="D24" s="11">
        <f t="shared" si="0"/>
        <v>3.2000000000001805E-2</v>
      </c>
    </row>
    <row r="25" spans="1:4" x14ac:dyDescent="0.15">
      <c r="A25" s="2">
        <v>0.15972222222222199</v>
      </c>
      <c r="B25" s="11">
        <v>8.1539999999999999</v>
      </c>
      <c r="C25" s="11">
        <v>8.18</v>
      </c>
      <c r="D25" s="11">
        <f t="shared" si="0"/>
        <v>-2.5999999999999801E-2</v>
      </c>
    </row>
    <row r="26" spans="1:4" x14ac:dyDescent="0.15">
      <c r="A26" s="2">
        <v>0.16666666666666599</v>
      </c>
      <c r="B26" s="11">
        <v>8.291999999999998</v>
      </c>
      <c r="C26" s="11">
        <v>7.9800000000000013</v>
      </c>
      <c r="D26" s="11">
        <f t="shared" si="0"/>
        <v>0.31199999999999672</v>
      </c>
    </row>
    <row r="27" spans="1:4" x14ac:dyDescent="0.15">
      <c r="A27" s="2">
        <v>0.17361111111111099</v>
      </c>
      <c r="B27" s="11">
        <v>8.048</v>
      </c>
      <c r="C27" s="11">
        <v>7.7200000000000006</v>
      </c>
      <c r="D27" s="11">
        <f t="shared" si="0"/>
        <v>0.3279999999999994</v>
      </c>
    </row>
    <row r="28" spans="1:4" x14ac:dyDescent="0.15">
      <c r="A28" s="2">
        <v>0.180555555555555</v>
      </c>
      <c r="B28" s="11">
        <v>8.120000000000001</v>
      </c>
      <c r="C28" s="11">
        <v>7.74</v>
      </c>
      <c r="D28" s="11">
        <f t="shared" si="0"/>
        <v>0.38000000000000078</v>
      </c>
    </row>
    <row r="29" spans="1:4" x14ac:dyDescent="0.15">
      <c r="A29" s="2">
        <v>0.1875</v>
      </c>
      <c r="B29" s="11">
        <v>7.57</v>
      </c>
      <c r="C29" s="11">
        <v>7.5400000000000009</v>
      </c>
      <c r="D29" s="11">
        <f t="shared" si="0"/>
        <v>2.9999999999999361E-2</v>
      </c>
    </row>
    <row r="30" spans="1:4" x14ac:dyDescent="0.15">
      <c r="A30" s="2">
        <v>0.194444444444444</v>
      </c>
      <c r="B30" s="11">
        <v>7.6980000000000004</v>
      </c>
      <c r="C30" s="11">
        <v>7.8599999999999994</v>
      </c>
      <c r="D30" s="11">
        <f t="shared" si="0"/>
        <v>-0.16199999999999903</v>
      </c>
    </row>
    <row r="31" spans="1:4" x14ac:dyDescent="0.15">
      <c r="A31" s="2">
        <v>0.20138888888888901</v>
      </c>
      <c r="B31" s="11">
        <v>8.0359999999999996</v>
      </c>
      <c r="C31" s="11">
        <v>7.94</v>
      </c>
      <c r="D31" s="11">
        <f t="shared" si="0"/>
        <v>9.5999999999999197E-2</v>
      </c>
    </row>
    <row r="32" spans="1:4" x14ac:dyDescent="0.15">
      <c r="A32" s="2">
        <v>0.20833333333333301</v>
      </c>
      <c r="B32" s="11">
        <v>8.0380000000000003</v>
      </c>
      <c r="C32" s="11">
        <v>7.8599999999999994</v>
      </c>
      <c r="D32" s="11">
        <f t="shared" si="0"/>
        <v>0.17800000000000082</v>
      </c>
    </row>
    <row r="33" spans="1:4" x14ac:dyDescent="0.15">
      <c r="A33" s="2">
        <v>0.21527777777777701</v>
      </c>
      <c r="B33" s="11">
        <v>7.7459999999999996</v>
      </c>
      <c r="C33" s="11">
        <v>7.3599999999999994</v>
      </c>
      <c r="D33" s="11">
        <f t="shared" si="0"/>
        <v>0.38600000000000012</v>
      </c>
    </row>
    <row r="34" spans="1:4" x14ac:dyDescent="0.15">
      <c r="A34" s="2">
        <v>0.22222222222222199</v>
      </c>
      <c r="B34" s="11">
        <v>7.2300000000000013</v>
      </c>
      <c r="C34" s="11">
        <v>7.12</v>
      </c>
      <c r="D34" s="11">
        <f t="shared" ref="D34:D65" si="1">B34-C34</f>
        <v>0.11000000000000121</v>
      </c>
    </row>
    <row r="35" spans="1:4" x14ac:dyDescent="0.15">
      <c r="A35" s="2">
        <v>0.22916666666666599</v>
      </c>
      <c r="B35" s="11">
        <v>7.1219999999999999</v>
      </c>
      <c r="C35" s="11">
        <v>7.62</v>
      </c>
      <c r="D35" s="11">
        <f t="shared" si="1"/>
        <v>-0.49800000000000022</v>
      </c>
    </row>
    <row r="36" spans="1:4" x14ac:dyDescent="0.15">
      <c r="A36" s="2">
        <v>0.23611111111111099</v>
      </c>
      <c r="B36" s="11">
        <v>8.1059999999999999</v>
      </c>
      <c r="C36" s="11">
        <v>7.62</v>
      </c>
      <c r="D36" s="11">
        <f t="shared" si="1"/>
        <v>0.48599999999999977</v>
      </c>
    </row>
    <row r="37" spans="1:4" x14ac:dyDescent="0.15">
      <c r="A37" s="2">
        <v>0.243055555555555</v>
      </c>
      <c r="B37" s="11">
        <v>7.2680000000000007</v>
      </c>
      <c r="C37" s="11">
        <v>7.8599999999999994</v>
      </c>
      <c r="D37" s="11">
        <f t="shared" si="1"/>
        <v>-0.59199999999999875</v>
      </c>
    </row>
    <row r="38" spans="1:4" x14ac:dyDescent="0.15">
      <c r="A38" s="2">
        <v>0.25</v>
      </c>
      <c r="B38" s="11">
        <v>8.5180000000000007</v>
      </c>
      <c r="C38" s="11">
        <v>8.92</v>
      </c>
      <c r="D38" s="11">
        <f t="shared" si="1"/>
        <v>-0.40199999999999925</v>
      </c>
    </row>
    <row r="39" spans="1:4" x14ac:dyDescent="0.15">
      <c r="A39" s="2">
        <v>0.25694444444444398</v>
      </c>
      <c r="B39" s="11">
        <v>9.1199999999999992</v>
      </c>
      <c r="C39" s="11">
        <v>9.66</v>
      </c>
      <c r="D39" s="11">
        <f t="shared" si="1"/>
        <v>-0.54000000000000092</v>
      </c>
    </row>
    <row r="40" spans="1:4" x14ac:dyDescent="0.15">
      <c r="A40" s="2">
        <v>0.26388888888888901</v>
      </c>
      <c r="B40" s="11">
        <v>9.7720000000000002</v>
      </c>
      <c r="C40" s="11">
        <v>10.620000000000001</v>
      </c>
      <c r="D40" s="11">
        <f t="shared" si="1"/>
        <v>-0.84800000000000075</v>
      </c>
    </row>
    <row r="41" spans="1:4" x14ac:dyDescent="0.15">
      <c r="A41" s="2">
        <v>0.27083333333333298</v>
      </c>
      <c r="B41" s="11">
        <v>10.530000000000001</v>
      </c>
      <c r="C41" s="11">
        <v>11.34</v>
      </c>
      <c r="D41" s="11">
        <f t="shared" si="1"/>
        <v>-0.80999999999999872</v>
      </c>
    </row>
    <row r="42" spans="1:4" x14ac:dyDescent="0.15">
      <c r="A42" s="2">
        <v>0.27777777777777701</v>
      </c>
      <c r="B42" s="11">
        <v>11.417999999999999</v>
      </c>
      <c r="C42" s="11">
        <v>12.059999999999999</v>
      </c>
      <c r="D42" s="11">
        <f t="shared" si="1"/>
        <v>-0.64199999999999946</v>
      </c>
    </row>
    <row r="43" spans="1:4" x14ac:dyDescent="0.15">
      <c r="A43" s="2">
        <v>0.28472222222222199</v>
      </c>
      <c r="B43" s="11">
        <v>12.068</v>
      </c>
      <c r="C43" s="11">
        <v>12.52</v>
      </c>
      <c r="D43" s="11">
        <f t="shared" si="1"/>
        <v>-0.45199999999999996</v>
      </c>
    </row>
    <row r="44" spans="1:4" x14ac:dyDescent="0.15">
      <c r="A44" s="2">
        <v>0.29166666666666602</v>
      </c>
      <c r="B44" s="11">
        <v>12.698</v>
      </c>
      <c r="C44" s="11">
        <v>12.979999999999999</v>
      </c>
      <c r="D44" s="11">
        <f t="shared" si="1"/>
        <v>-0.28199999999999825</v>
      </c>
    </row>
    <row r="45" spans="1:4" x14ac:dyDescent="0.15">
      <c r="A45" s="2">
        <v>0.29861111111111099</v>
      </c>
      <c r="B45" s="11">
        <v>13.718</v>
      </c>
      <c r="C45" s="11">
        <v>13.74</v>
      </c>
      <c r="D45" s="11">
        <f t="shared" si="1"/>
        <v>-2.2000000000000242E-2</v>
      </c>
    </row>
    <row r="46" spans="1:4" x14ac:dyDescent="0.15">
      <c r="A46" s="2">
        <v>0.30555555555555503</v>
      </c>
      <c r="B46" s="11">
        <v>14.125999999999999</v>
      </c>
      <c r="C46" s="11">
        <v>14.62</v>
      </c>
      <c r="D46" s="11">
        <f t="shared" si="1"/>
        <v>-0.49399999999999977</v>
      </c>
    </row>
    <row r="47" spans="1:4" x14ac:dyDescent="0.15">
      <c r="A47" s="2">
        <v>0.3125</v>
      </c>
      <c r="B47" s="11">
        <v>15.05</v>
      </c>
      <c r="C47" s="11">
        <v>15.379999999999999</v>
      </c>
      <c r="D47" s="11">
        <f t="shared" si="1"/>
        <v>-0.32999999999999829</v>
      </c>
    </row>
    <row r="48" spans="1:4" x14ac:dyDescent="0.15">
      <c r="A48" s="2">
        <v>0.31944444444444398</v>
      </c>
      <c r="B48" s="11">
        <v>16.306000000000001</v>
      </c>
      <c r="C48" s="11">
        <v>15.780000000000001</v>
      </c>
      <c r="D48" s="11">
        <f t="shared" si="1"/>
        <v>0.5259999999999998</v>
      </c>
    </row>
    <row r="49" spans="1:4" x14ac:dyDescent="0.15">
      <c r="A49" s="2">
        <v>0.32638888888888901</v>
      </c>
      <c r="B49" s="11">
        <v>16.954000000000001</v>
      </c>
      <c r="C49" s="11">
        <v>16.240000000000002</v>
      </c>
      <c r="D49" s="11">
        <f t="shared" si="1"/>
        <v>0.71399999999999864</v>
      </c>
    </row>
    <row r="50" spans="1:4" x14ac:dyDescent="0.15">
      <c r="A50" s="2">
        <v>0.33333333333333298</v>
      </c>
      <c r="B50" s="11">
        <v>16.735999999999997</v>
      </c>
      <c r="C50" s="11">
        <v>16.98</v>
      </c>
      <c r="D50" s="11">
        <f t="shared" si="1"/>
        <v>-0.24400000000000333</v>
      </c>
    </row>
    <row r="51" spans="1:4" x14ac:dyDescent="0.15">
      <c r="A51" s="2">
        <v>0.34027777777777701</v>
      </c>
      <c r="B51" s="11">
        <v>17.366</v>
      </c>
      <c r="C51" s="11">
        <v>17.419999999999998</v>
      </c>
      <c r="D51" s="11">
        <f t="shared" si="1"/>
        <v>-5.3999999999998494E-2</v>
      </c>
    </row>
    <row r="52" spans="1:4" x14ac:dyDescent="0.15">
      <c r="A52" s="2">
        <v>0.34722222222222199</v>
      </c>
      <c r="B52" s="11">
        <v>18.163999999999998</v>
      </c>
      <c r="C52" s="11">
        <v>17.759999999999998</v>
      </c>
      <c r="D52" s="11">
        <f t="shared" si="1"/>
        <v>0.40399999999999991</v>
      </c>
    </row>
    <row r="53" spans="1:4" x14ac:dyDescent="0.15">
      <c r="A53" s="2">
        <v>0.35416666666666602</v>
      </c>
      <c r="B53" s="11">
        <v>18.288</v>
      </c>
      <c r="C53" s="11">
        <v>18.399999999999999</v>
      </c>
      <c r="D53" s="11">
        <f t="shared" si="1"/>
        <v>-0.11199999999999832</v>
      </c>
    </row>
    <row r="54" spans="1:4" x14ac:dyDescent="0.15">
      <c r="A54" s="2">
        <v>0.36111111111111099</v>
      </c>
      <c r="B54" s="11">
        <v>18.738</v>
      </c>
      <c r="C54" s="11">
        <v>19.059999999999999</v>
      </c>
      <c r="D54" s="11">
        <f t="shared" si="1"/>
        <v>-0.32199999999999918</v>
      </c>
    </row>
    <row r="55" spans="1:4" x14ac:dyDescent="0.15">
      <c r="A55" s="2">
        <v>0.36805555555555503</v>
      </c>
      <c r="B55" s="11">
        <v>19.082000000000001</v>
      </c>
      <c r="C55" s="11">
        <v>19.380000000000003</v>
      </c>
      <c r="D55" s="11">
        <f t="shared" si="1"/>
        <v>-0.29800000000000182</v>
      </c>
    </row>
    <row r="56" spans="1:4" x14ac:dyDescent="0.15">
      <c r="A56" s="2">
        <v>0.375</v>
      </c>
      <c r="B56" s="11">
        <v>18.932000000000002</v>
      </c>
      <c r="C56" s="11">
        <v>19.259999999999998</v>
      </c>
      <c r="D56" s="11">
        <f t="shared" si="1"/>
        <v>-0.32799999999999585</v>
      </c>
    </row>
    <row r="57" spans="1:4" x14ac:dyDescent="0.15">
      <c r="A57" s="2">
        <v>0.38194444444444398</v>
      </c>
      <c r="B57" s="11">
        <v>19.212</v>
      </c>
      <c r="C57" s="11">
        <v>20.2</v>
      </c>
      <c r="D57" s="11">
        <f t="shared" si="1"/>
        <v>-0.98799999999999955</v>
      </c>
    </row>
    <row r="58" spans="1:4" x14ac:dyDescent="0.15">
      <c r="A58" s="2">
        <v>0.38888888888888801</v>
      </c>
      <c r="B58" s="11">
        <v>19.206</v>
      </c>
      <c r="C58" s="11">
        <v>19.979999999999997</v>
      </c>
      <c r="D58" s="11">
        <f t="shared" si="1"/>
        <v>-0.77399999999999736</v>
      </c>
    </row>
    <row r="59" spans="1:4" x14ac:dyDescent="0.15">
      <c r="A59" s="2">
        <v>0.39583333333333298</v>
      </c>
      <c r="B59" s="11">
        <v>20.002000000000002</v>
      </c>
      <c r="C59" s="11">
        <v>20.459999999999997</v>
      </c>
      <c r="D59" s="11">
        <f t="shared" si="1"/>
        <v>-0.45799999999999486</v>
      </c>
    </row>
    <row r="60" spans="1:4" x14ac:dyDescent="0.15">
      <c r="A60" s="2">
        <v>0.40277777777777701</v>
      </c>
      <c r="B60" s="11">
        <v>19.878</v>
      </c>
      <c r="C60" s="11">
        <v>20.260000000000002</v>
      </c>
      <c r="D60" s="11">
        <f t="shared" si="1"/>
        <v>-0.38200000000000145</v>
      </c>
    </row>
    <row r="61" spans="1:4" x14ac:dyDescent="0.15">
      <c r="A61" s="2">
        <v>0.40972222222222199</v>
      </c>
      <c r="B61" s="11">
        <v>19.741999999999997</v>
      </c>
      <c r="C61" s="11">
        <v>20.28</v>
      </c>
      <c r="D61" s="11">
        <f t="shared" si="1"/>
        <v>-0.53800000000000381</v>
      </c>
    </row>
    <row r="62" spans="1:4" x14ac:dyDescent="0.15">
      <c r="A62" s="2">
        <v>0.41666666666666602</v>
      </c>
      <c r="B62" s="11">
        <v>20.028000000000002</v>
      </c>
      <c r="C62" s="11">
        <v>20.959999999999997</v>
      </c>
      <c r="D62" s="11">
        <f t="shared" si="1"/>
        <v>-0.93199999999999505</v>
      </c>
    </row>
    <row r="63" spans="1:4" x14ac:dyDescent="0.15">
      <c r="A63" s="2">
        <v>0.42361111111111099</v>
      </c>
      <c r="B63" s="11">
        <v>20.41</v>
      </c>
      <c r="C63" s="11">
        <v>20.82</v>
      </c>
      <c r="D63" s="11">
        <f t="shared" si="1"/>
        <v>-0.41000000000000014</v>
      </c>
    </row>
    <row r="64" spans="1:4" x14ac:dyDescent="0.15">
      <c r="A64" s="2">
        <v>0.43055555555555503</v>
      </c>
      <c r="B64" s="11">
        <v>20.433999999999997</v>
      </c>
      <c r="C64" s="11">
        <v>21.48</v>
      </c>
      <c r="D64" s="11">
        <f t="shared" si="1"/>
        <v>-1.0460000000000029</v>
      </c>
    </row>
    <row r="65" spans="1:4" x14ac:dyDescent="0.15">
      <c r="A65" s="2">
        <v>0.4375</v>
      </c>
      <c r="B65" s="11">
        <v>20.387999999999998</v>
      </c>
      <c r="C65" s="11">
        <v>21.740000000000002</v>
      </c>
      <c r="D65" s="11">
        <f t="shared" si="1"/>
        <v>-1.3520000000000039</v>
      </c>
    </row>
    <row r="66" spans="1:4" x14ac:dyDescent="0.15">
      <c r="A66" s="2">
        <v>0.44444444444444398</v>
      </c>
      <c r="B66" s="11">
        <v>20.318000000000001</v>
      </c>
      <c r="C66" s="11">
        <v>21.74</v>
      </c>
      <c r="D66" s="11">
        <f t="shared" ref="D66:D97" si="2">B66-C66</f>
        <v>-1.421999999999997</v>
      </c>
    </row>
    <row r="67" spans="1:4" x14ac:dyDescent="0.15">
      <c r="A67" s="2">
        <v>0.45138888888888801</v>
      </c>
      <c r="B67" s="11">
        <v>20.802</v>
      </c>
      <c r="C67" s="11">
        <v>22.46</v>
      </c>
      <c r="D67" s="11">
        <f t="shared" si="2"/>
        <v>-1.6580000000000013</v>
      </c>
    </row>
    <row r="68" spans="1:4" x14ac:dyDescent="0.15">
      <c r="A68" s="2">
        <v>0.45833333333333298</v>
      </c>
      <c r="B68" s="11">
        <v>20.420000000000002</v>
      </c>
      <c r="C68" s="11">
        <v>22.68</v>
      </c>
      <c r="D68" s="11">
        <f t="shared" si="2"/>
        <v>-2.259999999999998</v>
      </c>
    </row>
    <row r="69" spans="1:4" x14ac:dyDescent="0.15">
      <c r="A69" s="2">
        <v>0.46527777777777701</v>
      </c>
      <c r="B69" s="11">
        <v>21.3</v>
      </c>
      <c r="C69" s="11">
        <v>23.4</v>
      </c>
      <c r="D69" s="11">
        <f t="shared" si="2"/>
        <v>-2.0999999999999979</v>
      </c>
    </row>
    <row r="70" spans="1:4" x14ac:dyDescent="0.15">
      <c r="A70" s="2">
        <v>0.47222222222222199</v>
      </c>
      <c r="B70" s="11">
        <v>21.7</v>
      </c>
      <c r="C70" s="11">
        <v>23.580000000000002</v>
      </c>
      <c r="D70" s="11">
        <f t="shared" si="2"/>
        <v>-1.8800000000000026</v>
      </c>
    </row>
    <row r="71" spans="1:4" x14ac:dyDescent="0.15">
      <c r="A71" s="2">
        <v>0.47916666666666602</v>
      </c>
      <c r="B71" s="11">
        <v>22.369999999999997</v>
      </c>
      <c r="C71" s="11">
        <v>23.48</v>
      </c>
      <c r="D71" s="11">
        <f t="shared" si="2"/>
        <v>-1.110000000000003</v>
      </c>
    </row>
    <row r="72" spans="1:4" x14ac:dyDescent="0.15">
      <c r="A72" s="2">
        <v>0.48611111111111099</v>
      </c>
      <c r="B72" s="11">
        <v>20.189999999999998</v>
      </c>
      <c r="C72" s="11">
        <v>24.640000000000004</v>
      </c>
      <c r="D72" s="11">
        <f t="shared" si="2"/>
        <v>-4.4500000000000064</v>
      </c>
    </row>
    <row r="73" spans="1:4" x14ac:dyDescent="0.15">
      <c r="A73" s="2">
        <v>0.49305555555555503</v>
      </c>
      <c r="B73" s="11">
        <v>21.2775</v>
      </c>
      <c r="C73" s="11">
        <v>24.68</v>
      </c>
      <c r="D73" s="11">
        <f t="shared" si="2"/>
        <v>-3.4024999999999999</v>
      </c>
    </row>
    <row r="74" spans="1:4" x14ac:dyDescent="0.15">
      <c r="A74" s="2">
        <v>0.5</v>
      </c>
      <c r="B74" s="11">
        <v>21.020000000000003</v>
      </c>
      <c r="C74" s="11">
        <v>25.02</v>
      </c>
      <c r="D74" s="11">
        <f t="shared" si="2"/>
        <v>-3.9999999999999964</v>
      </c>
    </row>
    <row r="75" spans="1:4" x14ac:dyDescent="0.15">
      <c r="A75" s="2">
        <v>0.50694444444444398</v>
      </c>
      <c r="B75" s="11">
        <v>21.5075</v>
      </c>
      <c r="C75" s="11">
        <v>24.74</v>
      </c>
      <c r="D75" s="11">
        <f t="shared" si="2"/>
        <v>-3.2324999999999982</v>
      </c>
    </row>
    <row r="76" spans="1:4" x14ac:dyDescent="0.15">
      <c r="A76" s="2">
        <v>0.51388888888888795</v>
      </c>
      <c r="B76" s="11">
        <v>19.083333333333332</v>
      </c>
      <c r="C76" s="11">
        <v>24.54</v>
      </c>
      <c r="D76" s="11">
        <f t="shared" si="2"/>
        <v>-5.456666666666667</v>
      </c>
    </row>
    <row r="77" spans="1:4" x14ac:dyDescent="0.15">
      <c r="A77" s="2">
        <v>0.52083333333333304</v>
      </c>
      <c r="B77" s="11">
        <v>21.2425</v>
      </c>
      <c r="C77" s="11">
        <v>24.52</v>
      </c>
      <c r="D77" s="11">
        <f t="shared" si="2"/>
        <v>-3.2774999999999999</v>
      </c>
    </row>
    <row r="78" spans="1:4" x14ac:dyDescent="0.15">
      <c r="A78" s="2">
        <v>0.52777777777777701</v>
      </c>
      <c r="B78" s="11">
        <v>21.267500000000002</v>
      </c>
      <c r="C78" s="11">
        <v>25.36</v>
      </c>
      <c r="D78" s="11">
        <f t="shared" si="2"/>
        <v>-4.0924999999999976</v>
      </c>
    </row>
    <row r="79" spans="1:4" x14ac:dyDescent="0.15">
      <c r="A79" s="2">
        <v>0.53472222222222199</v>
      </c>
      <c r="B79" s="11">
        <v>20.342500000000001</v>
      </c>
      <c r="C79" s="11">
        <v>23.8</v>
      </c>
      <c r="D79" s="11">
        <f t="shared" si="2"/>
        <v>-3.4574999999999996</v>
      </c>
    </row>
    <row r="80" spans="1:4" x14ac:dyDescent="0.15">
      <c r="A80" s="2">
        <v>0.54166666666666596</v>
      </c>
      <c r="B80" s="11">
        <v>20.297499999999999</v>
      </c>
      <c r="C80" s="11">
        <v>23.56</v>
      </c>
      <c r="D80" s="11">
        <f t="shared" si="2"/>
        <v>-3.2624999999999993</v>
      </c>
    </row>
    <row r="81" spans="1:4" x14ac:dyDescent="0.15">
      <c r="A81" s="2">
        <v>0.54861111111111105</v>
      </c>
      <c r="B81" s="11">
        <v>20.615000000000002</v>
      </c>
      <c r="C81" s="11">
        <v>24.7</v>
      </c>
      <c r="D81" s="11">
        <f t="shared" si="2"/>
        <v>-4.0849999999999973</v>
      </c>
    </row>
    <row r="82" spans="1:4" x14ac:dyDescent="0.15">
      <c r="A82" s="2">
        <v>0.55555555555555503</v>
      </c>
      <c r="B82" s="11">
        <v>19.827500000000001</v>
      </c>
      <c r="C82" s="11">
        <v>23.839999999999996</v>
      </c>
      <c r="D82" s="11">
        <f t="shared" si="2"/>
        <v>-4.0124999999999957</v>
      </c>
    </row>
    <row r="83" spans="1:4" x14ac:dyDescent="0.15">
      <c r="A83" s="2">
        <v>0.562499999999999</v>
      </c>
      <c r="B83" s="11">
        <v>20.857500000000002</v>
      </c>
      <c r="C83" s="11">
        <v>23.76</v>
      </c>
      <c r="D83" s="11">
        <f t="shared" si="2"/>
        <v>-2.9024999999999999</v>
      </c>
    </row>
    <row r="84" spans="1:4" x14ac:dyDescent="0.15">
      <c r="A84" s="2">
        <v>0.56944444444444398</v>
      </c>
      <c r="B84" s="11">
        <v>17.593333333333334</v>
      </c>
      <c r="C84" s="11">
        <v>23.98</v>
      </c>
      <c r="D84" s="11">
        <f t="shared" si="2"/>
        <v>-6.3866666666666667</v>
      </c>
    </row>
    <row r="85" spans="1:4" x14ac:dyDescent="0.15">
      <c r="A85" s="2">
        <v>0.57638888888888795</v>
      </c>
      <c r="B85" s="11">
        <v>19.060000000000002</v>
      </c>
      <c r="C85" s="11">
        <v>24.880000000000003</v>
      </c>
      <c r="D85" s="11">
        <f t="shared" si="2"/>
        <v>-5.82</v>
      </c>
    </row>
    <row r="86" spans="1:4" x14ac:dyDescent="0.15">
      <c r="A86" s="2">
        <v>0.58333333333333304</v>
      </c>
      <c r="B86" s="11">
        <v>20.797499999999999</v>
      </c>
      <c r="C86" s="11">
        <v>23.86</v>
      </c>
      <c r="D86" s="11">
        <f t="shared" si="2"/>
        <v>-3.0625</v>
      </c>
    </row>
    <row r="87" spans="1:4" x14ac:dyDescent="0.15">
      <c r="A87" s="2">
        <v>0.59027777777777701</v>
      </c>
      <c r="B87" s="11">
        <v>21.222500000000004</v>
      </c>
      <c r="C87" s="11">
        <v>23.66</v>
      </c>
      <c r="D87" s="11">
        <f t="shared" si="2"/>
        <v>-2.4374999999999964</v>
      </c>
    </row>
    <row r="88" spans="1:4" x14ac:dyDescent="0.15">
      <c r="A88" s="2">
        <v>0.59722222222222199</v>
      </c>
      <c r="B88" s="11">
        <v>21.904999999999998</v>
      </c>
      <c r="C88" s="11">
        <v>24.2</v>
      </c>
      <c r="D88" s="11">
        <f t="shared" si="2"/>
        <v>-2.2950000000000017</v>
      </c>
    </row>
    <row r="89" spans="1:4" x14ac:dyDescent="0.15">
      <c r="A89" s="2">
        <v>0.60416666666666596</v>
      </c>
      <c r="B89" s="11">
        <v>23.698</v>
      </c>
      <c r="C89" s="11">
        <v>24.199999999999996</v>
      </c>
      <c r="D89" s="11">
        <f t="shared" si="2"/>
        <v>-0.50199999999999534</v>
      </c>
    </row>
    <row r="90" spans="1:4" x14ac:dyDescent="0.15">
      <c r="A90" s="2">
        <v>0.61111111111111105</v>
      </c>
      <c r="B90" s="11">
        <v>23.308</v>
      </c>
      <c r="C90" s="11">
        <v>24.26</v>
      </c>
      <c r="D90" s="11">
        <f t="shared" si="2"/>
        <v>-0.95200000000000173</v>
      </c>
    </row>
    <row r="91" spans="1:4" x14ac:dyDescent="0.15">
      <c r="A91" s="2">
        <v>0.61805555555555503</v>
      </c>
      <c r="B91" s="11">
        <v>22.567500000000003</v>
      </c>
      <c r="C91" s="11">
        <v>24.380000000000003</v>
      </c>
      <c r="D91" s="11">
        <f t="shared" si="2"/>
        <v>-1.8125</v>
      </c>
    </row>
    <row r="92" spans="1:4" x14ac:dyDescent="0.15">
      <c r="A92" s="2">
        <v>0.624999999999999</v>
      </c>
      <c r="B92" s="11">
        <v>23.393999999999998</v>
      </c>
      <c r="C92" s="11">
        <v>23.54</v>
      </c>
      <c r="D92" s="11">
        <f t="shared" si="2"/>
        <v>-0.1460000000000008</v>
      </c>
    </row>
    <row r="93" spans="1:4" x14ac:dyDescent="0.15">
      <c r="A93" s="2">
        <v>0.63194444444444398</v>
      </c>
      <c r="B93" s="11">
        <v>23.065999999999999</v>
      </c>
      <c r="C93" s="11">
        <v>23.080000000000002</v>
      </c>
      <c r="D93" s="11">
        <f t="shared" si="2"/>
        <v>-1.4000000000002899E-2</v>
      </c>
    </row>
    <row r="94" spans="1:4" x14ac:dyDescent="0.15">
      <c r="A94" s="2">
        <v>0.63888888888888795</v>
      </c>
      <c r="B94" s="11">
        <v>20.615000000000002</v>
      </c>
      <c r="C94" s="11">
        <v>22.74</v>
      </c>
      <c r="D94" s="11">
        <f t="shared" si="2"/>
        <v>-2.1249999999999964</v>
      </c>
    </row>
    <row r="95" spans="1:4" x14ac:dyDescent="0.15">
      <c r="A95" s="2">
        <v>0.64583333333333304</v>
      </c>
      <c r="B95" s="11">
        <v>20.717500000000001</v>
      </c>
      <c r="C95" s="11">
        <v>23</v>
      </c>
      <c r="D95" s="11">
        <f t="shared" si="2"/>
        <v>-2.2824999999999989</v>
      </c>
    </row>
    <row r="96" spans="1:4" x14ac:dyDescent="0.15">
      <c r="A96" s="2">
        <v>0.65277777777777701</v>
      </c>
      <c r="B96" s="11">
        <v>22.2</v>
      </c>
      <c r="C96" s="11">
        <v>22.725000000000001</v>
      </c>
      <c r="D96" s="11">
        <f t="shared" si="2"/>
        <v>-0.52500000000000213</v>
      </c>
    </row>
    <row r="97" spans="1:4" x14ac:dyDescent="0.15">
      <c r="A97" s="2">
        <v>0.65972222222222199</v>
      </c>
      <c r="B97" s="11">
        <v>21.718</v>
      </c>
      <c r="C97" s="11">
        <v>21.875</v>
      </c>
      <c r="D97" s="11">
        <f t="shared" si="2"/>
        <v>-0.15700000000000003</v>
      </c>
    </row>
    <row r="98" spans="1:4" x14ac:dyDescent="0.15">
      <c r="A98" s="2">
        <v>0.66666666666666596</v>
      </c>
      <c r="B98" s="11">
        <v>21.564</v>
      </c>
      <c r="C98" s="11">
        <v>22.024999999999999</v>
      </c>
      <c r="D98" s="11">
        <f t="shared" ref="D98:D129" si="3">B98-C98</f>
        <v>-0.46099999999999852</v>
      </c>
    </row>
    <row r="99" spans="1:4" x14ac:dyDescent="0.15">
      <c r="A99" s="2">
        <v>0.67361111111111105</v>
      </c>
      <c r="B99" s="11">
        <v>22.431999999999999</v>
      </c>
      <c r="C99" s="11">
        <v>22.75</v>
      </c>
      <c r="D99" s="11">
        <f t="shared" si="3"/>
        <v>-0.31800000000000139</v>
      </c>
    </row>
    <row r="100" spans="1:4" x14ac:dyDescent="0.15">
      <c r="A100" s="2">
        <v>0.68055555555555503</v>
      </c>
      <c r="B100" s="11">
        <v>22.009999999999998</v>
      </c>
      <c r="C100" s="11">
        <v>22.8</v>
      </c>
      <c r="D100" s="11">
        <f t="shared" si="3"/>
        <v>-0.7900000000000027</v>
      </c>
    </row>
    <row r="101" spans="1:4" x14ac:dyDescent="0.15">
      <c r="A101" s="2">
        <v>0.687499999999999</v>
      </c>
      <c r="B101" s="11">
        <v>22.945999999999998</v>
      </c>
      <c r="C101" s="11">
        <v>22.925000000000001</v>
      </c>
      <c r="D101" s="11">
        <f t="shared" si="3"/>
        <v>2.0999999999997243E-2</v>
      </c>
    </row>
    <row r="102" spans="1:4" x14ac:dyDescent="0.15">
      <c r="A102" s="2">
        <v>0.69444444444444398</v>
      </c>
      <c r="B102" s="11">
        <v>22.023999999999997</v>
      </c>
      <c r="C102" s="11">
        <v>22.425000000000001</v>
      </c>
      <c r="D102" s="11">
        <f t="shared" si="3"/>
        <v>-0.40100000000000335</v>
      </c>
    </row>
    <row r="103" spans="1:4" x14ac:dyDescent="0.15">
      <c r="A103" s="2">
        <v>0.70138888888888795</v>
      </c>
      <c r="B103" s="11">
        <v>22.103999999999999</v>
      </c>
      <c r="C103" s="11">
        <v>22.125</v>
      </c>
      <c r="D103" s="11">
        <f t="shared" si="3"/>
        <v>-2.1000000000000796E-2</v>
      </c>
    </row>
    <row r="104" spans="1:4" x14ac:dyDescent="0.15">
      <c r="A104" s="2">
        <v>0.70833333333333304</v>
      </c>
      <c r="B104" s="11">
        <v>22.306000000000001</v>
      </c>
      <c r="C104" s="11">
        <v>22.549999999999997</v>
      </c>
      <c r="D104" s="11">
        <f t="shared" si="3"/>
        <v>-0.24399999999999622</v>
      </c>
    </row>
    <row r="105" spans="1:4" x14ac:dyDescent="0.15">
      <c r="A105" s="2">
        <v>0.71527777777777701</v>
      </c>
      <c r="B105" s="11">
        <v>21.994</v>
      </c>
      <c r="C105" s="11">
        <v>21.1</v>
      </c>
      <c r="D105" s="11">
        <f t="shared" si="3"/>
        <v>0.89399999999999835</v>
      </c>
    </row>
    <row r="106" spans="1:4" x14ac:dyDescent="0.15">
      <c r="A106" s="2">
        <v>0.72222222222222199</v>
      </c>
      <c r="B106" s="11">
        <v>21.106000000000002</v>
      </c>
      <c r="C106" s="11">
        <v>20.7</v>
      </c>
      <c r="D106" s="11">
        <f t="shared" si="3"/>
        <v>0.40600000000000236</v>
      </c>
    </row>
    <row r="107" spans="1:4" x14ac:dyDescent="0.15">
      <c r="A107" s="2">
        <v>0.72916666666666596</v>
      </c>
      <c r="B107" s="11">
        <v>21.084</v>
      </c>
      <c r="C107" s="11">
        <v>20.875</v>
      </c>
      <c r="D107" s="11">
        <f t="shared" si="3"/>
        <v>0.20899999999999963</v>
      </c>
    </row>
    <row r="108" spans="1:4" x14ac:dyDescent="0.15">
      <c r="A108" s="2">
        <v>0.73611111111111105</v>
      </c>
      <c r="B108" s="11">
        <v>20.73</v>
      </c>
      <c r="C108" s="11">
        <v>20.925000000000001</v>
      </c>
      <c r="D108" s="11">
        <f t="shared" si="3"/>
        <v>-0.19500000000000028</v>
      </c>
    </row>
    <row r="109" spans="1:4" x14ac:dyDescent="0.15">
      <c r="A109" s="2">
        <v>0.74305555555555503</v>
      </c>
      <c r="B109" s="11">
        <v>20.974</v>
      </c>
      <c r="C109" s="11">
        <v>20.225000000000001</v>
      </c>
      <c r="D109" s="11">
        <f t="shared" si="3"/>
        <v>0.74899999999999878</v>
      </c>
    </row>
    <row r="110" spans="1:4" x14ac:dyDescent="0.15">
      <c r="A110" s="2">
        <v>0.749999999999999</v>
      </c>
      <c r="B110" s="11">
        <v>20.576000000000001</v>
      </c>
      <c r="C110" s="11">
        <v>20</v>
      </c>
      <c r="D110" s="11">
        <f t="shared" si="3"/>
        <v>0.57600000000000051</v>
      </c>
    </row>
    <row r="111" spans="1:4" x14ac:dyDescent="0.15">
      <c r="A111" s="2">
        <v>0.75694444444444398</v>
      </c>
      <c r="B111" s="11">
        <v>19.649999999999999</v>
      </c>
      <c r="C111" s="11">
        <v>19.45</v>
      </c>
      <c r="D111" s="11">
        <f t="shared" si="3"/>
        <v>0.19999999999999929</v>
      </c>
    </row>
    <row r="112" spans="1:4" x14ac:dyDescent="0.15">
      <c r="A112" s="2">
        <v>0.76388888888888795</v>
      </c>
      <c r="B112" s="11">
        <v>19.596</v>
      </c>
      <c r="C112" s="11">
        <v>19.274999999999999</v>
      </c>
      <c r="D112" s="11">
        <f t="shared" si="3"/>
        <v>0.32100000000000151</v>
      </c>
    </row>
    <row r="113" spans="1:4" x14ac:dyDescent="0.15">
      <c r="A113" s="2">
        <v>0.77083333333333304</v>
      </c>
      <c r="B113" s="11">
        <v>18.645</v>
      </c>
      <c r="C113" s="11">
        <v>19.149999999999999</v>
      </c>
      <c r="D113" s="11">
        <f t="shared" si="3"/>
        <v>-0.50499999999999901</v>
      </c>
    </row>
    <row r="114" spans="1:4" x14ac:dyDescent="0.15">
      <c r="A114" s="2">
        <v>0.77777777777777701</v>
      </c>
      <c r="B114" s="11">
        <v>18.324999999999999</v>
      </c>
      <c r="C114" s="11">
        <v>19.074999999999999</v>
      </c>
      <c r="D114" s="11">
        <f t="shared" si="3"/>
        <v>-0.75</v>
      </c>
    </row>
    <row r="115" spans="1:4" x14ac:dyDescent="0.15">
      <c r="A115" s="2">
        <v>0.78472222222222199</v>
      </c>
      <c r="B115" s="11">
        <v>18.377500000000001</v>
      </c>
      <c r="C115" s="11">
        <v>18.8</v>
      </c>
      <c r="D115" s="11">
        <f t="shared" si="3"/>
        <v>-0.42249999999999943</v>
      </c>
    </row>
    <row r="116" spans="1:4" x14ac:dyDescent="0.15">
      <c r="A116" s="2">
        <v>0.79166666666666596</v>
      </c>
      <c r="B116" s="11">
        <v>17.892499999999998</v>
      </c>
      <c r="C116" s="11">
        <v>18.225000000000001</v>
      </c>
      <c r="D116" s="11">
        <f t="shared" si="3"/>
        <v>-0.33250000000000313</v>
      </c>
    </row>
    <row r="117" spans="1:4" x14ac:dyDescent="0.15">
      <c r="A117" s="2">
        <v>0.79861111111111105</v>
      </c>
      <c r="B117" s="11">
        <v>17.2225</v>
      </c>
      <c r="C117" s="11">
        <v>17.25</v>
      </c>
      <c r="D117" s="11">
        <f t="shared" si="3"/>
        <v>-2.7499999999999858E-2</v>
      </c>
    </row>
    <row r="118" spans="1:4" x14ac:dyDescent="0.15">
      <c r="A118" s="2">
        <v>0.80555555555555503</v>
      </c>
      <c r="B118" s="11">
        <v>16.487500000000001</v>
      </c>
      <c r="C118" s="11">
        <v>16.675000000000001</v>
      </c>
      <c r="D118" s="11">
        <f t="shared" si="3"/>
        <v>-0.1875</v>
      </c>
    </row>
    <row r="119" spans="1:4" x14ac:dyDescent="0.15">
      <c r="A119" s="2">
        <v>0.812499999999999</v>
      </c>
      <c r="B119" s="11">
        <v>16.227499999999999</v>
      </c>
      <c r="C119" s="11">
        <v>15.774999999999999</v>
      </c>
      <c r="D119" s="11">
        <f t="shared" si="3"/>
        <v>0.45250000000000057</v>
      </c>
    </row>
    <row r="120" spans="1:4" x14ac:dyDescent="0.15">
      <c r="A120" s="2">
        <v>0.81944444444444398</v>
      </c>
      <c r="B120" s="11">
        <v>15.352500000000001</v>
      </c>
      <c r="C120" s="11">
        <v>14.799999999999999</v>
      </c>
      <c r="D120" s="11">
        <f t="shared" si="3"/>
        <v>0.55250000000000199</v>
      </c>
    </row>
    <row r="121" spans="1:4" x14ac:dyDescent="0.15">
      <c r="A121" s="2">
        <v>0.82638888888888795</v>
      </c>
      <c r="B121" s="11">
        <v>14.54</v>
      </c>
      <c r="C121" s="11">
        <v>13.575000000000001</v>
      </c>
      <c r="D121" s="11">
        <f t="shared" si="3"/>
        <v>0.96499999999999808</v>
      </c>
    </row>
    <row r="122" spans="1:4" x14ac:dyDescent="0.15">
      <c r="A122" s="2">
        <v>0.83333333333333304</v>
      </c>
      <c r="B122" s="11">
        <v>13.855</v>
      </c>
      <c r="C122" s="11">
        <v>12.8</v>
      </c>
      <c r="D122" s="11">
        <f t="shared" si="3"/>
        <v>1.0549999999999997</v>
      </c>
    </row>
    <row r="123" spans="1:4" x14ac:dyDescent="0.15">
      <c r="A123" s="2">
        <v>0.84027777777777701</v>
      </c>
      <c r="B123" s="11">
        <v>13.137500000000001</v>
      </c>
      <c r="C123" s="11">
        <v>11.700000000000001</v>
      </c>
      <c r="D123" s="11">
        <f t="shared" si="3"/>
        <v>1.4375</v>
      </c>
    </row>
    <row r="124" spans="1:4" x14ac:dyDescent="0.15">
      <c r="A124" s="2">
        <v>0.84722222222222199</v>
      </c>
      <c r="B124" s="11">
        <v>12.579999999999998</v>
      </c>
      <c r="C124" s="11">
        <v>11.350000000000001</v>
      </c>
      <c r="D124" s="11">
        <f t="shared" si="3"/>
        <v>1.2299999999999969</v>
      </c>
    </row>
    <row r="125" spans="1:4" x14ac:dyDescent="0.15">
      <c r="A125" s="2">
        <v>0.85416666666666596</v>
      </c>
      <c r="B125" s="11">
        <v>12.009999999999998</v>
      </c>
      <c r="C125" s="11">
        <v>10.5</v>
      </c>
      <c r="D125" s="11">
        <f t="shared" si="3"/>
        <v>1.509999999999998</v>
      </c>
    </row>
    <row r="126" spans="1:4" x14ac:dyDescent="0.15">
      <c r="A126" s="2">
        <v>0.86111111111111005</v>
      </c>
      <c r="B126" s="11">
        <v>11.219999999999999</v>
      </c>
      <c r="C126" s="11">
        <v>9.6750000000000007</v>
      </c>
      <c r="D126" s="11">
        <f t="shared" si="3"/>
        <v>1.5449999999999982</v>
      </c>
    </row>
    <row r="127" spans="1:4" x14ac:dyDescent="0.15">
      <c r="A127" s="2">
        <v>0.86805555555555503</v>
      </c>
      <c r="B127" s="11">
        <v>10.73</v>
      </c>
      <c r="C127" s="11">
        <v>9.35</v>
      </c>
      <c r="D127" s="11">
        <f t="shared" si="3"/>
        <v>1.3800000000000008</v>
      </c>
    </row>
    <row r="128" spans="1:4" x14ac:dyDescent="0.15">
      <c r="A128" s="2">
        <v>0.874999999999999</v>
      </c>
      <c r="B128" s="11">
        <v>10.1175</v>
      </c>
      <c r="C128" s="11">
        <v>9.0500000000000007</v>
      </c>
      <c r="D128" s="11">
        <f t="shared" si="3"/>
        <v>1.067499999999999</v>
      </c>
    </row>
    <row r="129" spans="1:4" x14ac:dyDescent="0.15">
      <c r="A129" s="2">
        <v>0.88194444444444398</v>
      </c>
      <c r="B129" s="11">
        <v>9.567499999999999</v>
      </c>
      <c r="C129" s="11">
        <v>9.2750000000000004</v>
      </c>
      <c r="D129" s="11">
        <f t="shared" si="3"/>
        <v>0.29249999999999865</v>
      </c>
    </row>
    <row r="130" spans="1:4" x14ac:dyDescent="0.15">
      <c r="A130" s="2">
        <v>0.88888888888888795</v>
      </c>
      <c r="B130" s="11">
        <v>9.0924999999999994</v>
      </c>
      <c r="C130" s="11">
        <v>9.4250000000000007</v>
      </c>
      <c r="D130" s="11">
        <f t="shared" ref="D130:D145" si="4">B130-C130</f>
        <v>-0.33250000000000135</v>
      </c>
    </row>
    <row r="131" spans="1:4" x14ac:dyDescent="0.15">
      <c r="A131" s="2">
        <v>0.89583333333333304</v>
      </c>
      <c r="B131" s="11">
        <v>8.3849999999999998</v>
      </c>
      <c r="C131" s="11">
        <v>8.7750000000000021</v>
      </c>
      <c r="D131" s="11">
        <f t="shared" si="4"/>
        <v>-0.39000000000000234</v>
      </c>
    </row>
    <row r="132" spans="1:4" x14ac:dyDescent="0.15">
      <c r="A132" s="2">
        <v>0.90277777777777701</v>
      </c>
      <c r="B132" s="11">
        <v>8.18</v>
      </c>
      <c r="C132" s="11">
        <v>8.6999999999999993</v>
      </c>
      <c r="D132" s="11">
        <f t="shared" si="4"/>
        <v>-0.51999999999999957</v>
      </c>
    </row>
    <row r="133" spans="1:4" x14ac:dyDescent="0.15">
      <c r="A133" s="2">
        <v>0.90972222222222199</v>
      </c>
      <c r="B133" s="11">
        <v>9.52</v>
      </c>
      <c r="C133" s="11">
        <v>8.65</v>
      </c>
      <c r="D133" s="11">
        <f t="shared" si="4"/>
        <v>0.86999999999999922</v>
      </c>
    </row>
    <row r="134" spans="1:4" x14ac:dyDescent="0.15">
      <c r="A134" s="2">
        <v>0.91666666666666596</v>
      </c>
      <c r="B134" s="11">
        <v>8.8049999999999997</v>
      </c>
      <c r="C134" s="11">
        <v>8.3999999999999986</v>
      </c>
      <c r="D134" s="11">
        <f t="shared" si="4"/>
        <v>0.40500000000000114</v>
      </c>
    </row>
    <row r="135" spans="1:4" x14ac:dyDescent="0.15">
      <c r="A135" s="2">
        <v>0.92361111111111005</v>
      </c>
      <c r="B135" s="11">
        <v>8.692499999999999</v>
      </c>
      <c r="C135" s="11">
        <v>8.7750000000000004</v>
      </c>
      <c r="D135" s="11">
        <f t="shared" si="4"/>
        <v>-8.250000000000135E-2</v>
      </c>
    </row>
    <row r="136" spans="1:4" x14ac:dyDescent="0.15">
      <c r="A136" s="2">
        <v>0.93055555555555503</v>
      </c>
      <c r="B136" s="11">
        <v>8.5649999999999995</v>
      </c>
      <c r="C136" s="11">
        <v>9.35</v>
      </c>
      <c r="D136" s="11">
        <f t="shared" si="4"/>
        <v>-0.78500000000000014</v>
      </c>
    </row>
    <row r="137" spans="1:4" x14ac:dyDescent="0.15">
      <c r="A137" s="2">
        <v>0.937499999999999</v>
      </c>
      <c r="B137" s="11">
        <v>8.2475000000000005</v>
      </c>
      <c r="C137" s="11">
        <v>9.1499999999999986</v>
      </c>
      <c r="D137" s="11">
        <f t="shared" si="4"/>
        <v>-0.90249999999999808</v>
      </c>
    </row>
    <row r="138" spans="1:4" x14ac:dyDescent="0.15">
      <c r="A138" s="2">
        <v>0.94444444444444398</v>
      </c>
      <c r="B138" s="11">
        <v>8.8475000000000001</v>
      </c>
      <c r="C138" s="11">
        <v>9</v>
      </c>
      <c r="D138" s="11">
        <f t="shared" si="4"/>
        <v>-0.15249999999999986</v>
      </c>
    </row>
    <row r="139" spans="1:4" x14ac:dyDescent="0.15">
      <c r="A139" s="2">
        <v>0.95138888888888795</v>
      </c>
      <c r="B139" s="11">
        <v>9.125</v>
      </c>
      <c r="C139" s="11">
        <v>8.25</v>
      </c>
      <c r="D139" s="11">
        <f t="shared" si="4"/>
        <v>0.875</v>
      </c>
    </row>
    <row r="140" spans="1:4" x14ac:dyDescent="0.15">
      <c r="A140" s="2">
        <v>0.95833333333333304</v>
      </c>
      <c r="B140" s="11">
        <v>9.58</v>
      </c>
      <c r="C140" s="11">
        <v>7.65</v>
      </c>
      <c r="D140" s="11">
        <f t="shared" si="4"/>
        <v>1.9299999999999997</v>
      </c>
    </row>
    <row r="141" spans="1:4" x14ac:dyDescent="0.15">
      <c r="A141" s="2">
        <v>0.96527777777777701</v>
      </c>
      <c r="B141" s="11">
        <v>9.0875000000000004</v>
      </c>
      <c r="C141" s="11">
        <v>7.4249999999999989</v>
      </c>
      <c r="D141" s="11">
        <f t="shared" si="4"/>
        <v>1.6625000000000014</v>
      </c>
    </row>
    <row r="142" spans="1:4" x14ac:dyDescent="0.15">
      <c r="A142" s="2">
        <v>0.97222222222222099</v>
      </c>
      <c r="B142" s="11">
        <v>8.2800000000000011</v>
      </c>
      <c r="C142" s="11">
        <v>7.7499999999999991</v>
      </c>
      <c r="D142" s="11">
        <f t="shared" si="4"/>
        <v>0.53000000000000203</v>
      </c>
    </row>
    <row r="143" spans="1:4" x14ac:dyDescent="0.15">
      <c r="A143" s="2">
        <v>0.97916666666666596</v>
      </c>
      <c r="B143" s="11">
        <v>7.4499999999999993</v>
      </c>
      <c r="C143" s="11">
        <v>7.333333333333333</v>
      </c>
      <c r="D143" s="11">
        <f t="shared" si="4"/>
        <v>0.11666666666666625</v>
      </c>
    </row>
    <row r="144" spans="1:4" x14ac:dyDescent="0.15">
      <c r="A144" s="2">
        <v>0.98611111111111005</v>
      </c>
      <c r="B144" s="11">
        <v>7.03</v>
      </c>
      <c r="C144" s="11">
        <v>7.2666666666666666</v>
      </c>
      <c r="D144" s="11">
        <f t="shared" si="4"/>
        <v>-0.23666666666666636</v>
      </c>
    </row>
    <row r="145" spans="1:4" x14ac:dyDescent="0.15">
      <c r="A145" s="2">
        <v>0.99305555555555503</v>
      </c>
      <c r="B145" s="11">
        <v>6.857499999999999</v>
      </c>
      <c r="C145" s="11">
        <v>7.2</v>
      </c>
      <c r="D145" s="11">
        <f t="shared" si="4"/>
        <v>-0.3425000000000011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E1" sqref="E1"/>
    </sheetView>
  </sheetViews>
  <sheetFormatPr defaultColWidth="11.75" defaultRowHeight="15" x14ac:dyDescent="0.15"/>
  <cols>
    <col min="1" max="1" width="11.75" style="1"/>
    <col min="2" max="5" width="11.75" style="9"/>
    <col min="6" max="16384" width="11.75" style="1"/>
  </cols>
  <sheetData>
    <row r="1" spans="1:5" ht="15.75" x14ac:dyDescent="0.15">
      <c r="A1" s="3" t="s">
        <v>21</v>
      </c>
      <c r="B1" s="10" t="s">
        <v>13</v>
      </c>
      <c r="C1" s="10" t="s">
        <v>14</v>
      </c>
      <c r="D1" s="10" t="s">
        <v>26</v>
      </c>
      <c r="E1" s="10" t="s">
        <v>17</v>
      </c>
    </row>
    <row r="2" spans="1:5" x14ac:dyDescent="0.15">
      <c r="A2" s="5" t="s">
        <v>25</v>
      </c>
      <c r="B2" s="10">
        <v>21.215655172413804</v>
      </c>
      <c r="C2" s="10">
        <v>20.98579310344828</v>
      </c>
      <c r="D2" s="10">
        <v>21.031999999999986</v>
      </c>
      <c r="E2" s="10">
        <v>21.794482758620685</v>
      </c>
    </row>
    <row r="3" spans="1:5" x14ac:dyDescent="0.15">
      <c r="A3" s="5" t="s">
        <v>24</v>
      </c>
      <c r="B3" s="10">
        <v>21.300999999999998</v>
      </c>
      <c r="C3" s="10">
        <v>21.04</v>
      </c>
      <c r="D3" s="10">
        <v>21.402000000000001</v>
      </c>
      <c r="E3" s="10">
        <v>21.849</v>
      </c>
    </row>
    <row r="4" spans="1:5" x14ac:dyDescent="0.15">
      <c r="A4" s="5" t="s">
        <v>23</v>
      </c>
      <c r="B4" s="10">
        <v>21.388137931034482</v>
      </c>
      <c r="C4" s="10">
        <v>21.048206896551719</v>
      </c>
      <c r="D4" s="10">
        <v>21.606551724137933</v>
      </c>
      <c r="E4" s="10">
        <v>22.070344827586201</v>
      </c>
    </row>
    <row r="5" spans="1:5" x14ac:dyDescent="0.15">
      <c r="A5" s="5" t="s">
        <v>22</v>
      </c>
      <c r="B5" s="10">
        <v>21.427</v>
      </c>
      <c r="C5" s="10">
        <v>21.21</v>
      </c>
      <c r="D5" s="10">
        <v>21.802</v>
      </c>
      <c r="E5" s="10">
        <v>22.75</v>
      </c>
    </row>
    <row r="6" spans="1:5" x14ac:dyDescent="0.15">
      <c r="A6" s="5">
        <v>0</v>
      </c>
      <c r="B6" s="10">
        <v>21.442758620689659</v>
      </c>
      <c r="C6" s="10">
        <v>21.37303448275863</v>
      </c>
      <c r="D6" s="10">
        <v>21.955655172413806</v>
      </c>
      <c r="E6" s="10">
        <v>23.35172413793105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" sqref="B1:B1048576"/>
    </sheetView>
  </sheetViews>
  <sheetFormatPr defaultColWidth="14.75" defaultRowHeight="15" x14ac:dyDescent="0.15"/>
  <cols>
    <col min="1" max="16384" width="14.75" style="1"/>
  </cols>
  <sheetData>
    <row r="1" spans="1:3" s="1" customFormat="1" x14ac:dyDescent="0.15">
      <c r="B1" s="1" t="s">
        <v>19</v>
      </c>
      <c r="C1" s="1" t="s">
        <v>20</v>
      </c>
    </row>
    <row r="2" spans="1:3" s="1" customFormat="1" x14ac:dyDescent="0.15">
      <c r="A2" s="1" t="s">
        <v>17</v>
      </c>
      <c r="B2" s="1">
        <v>36.1</v>
      </c>
      <c r="C2" s="1">
        <v>-2.9</v>
      </c>
    </row>
    <row r="3" spans="1:3" s="1" customFormat="1" x14ac:dyDescent="0.15">
      <c r="A3" s="1" t="s">
        <v>18</v>
      </c>
      <c r="B3" s="1">
        <v>40.31</v>
      </c>
      <c r="C3" s="1">
        <v>-3.23</v>
      </c>
    </row>
    <row r="4" spans="1:3" s="1" customFormat="1" x14ac:dyDescent="0.15">
      <c r="A4" s="1" t="s">
        <v>13</v>
      </c>
      <c r="B4" s="1">
        <v>39</v>
      </c>
      <c r="C4" s="1">
        <v>-2.5499999999999998</v>
      </c>
    </row>
    <row r="5" spans="1:3" s="1" customFormat="1" x14ac:dyDescent="0.15">
      <c r="A5" s="1" t="s">
        <v>14</v>
      </c>
      <c r="B5" s="1">
        <v>39.54</v>
      </c>
      <c r="C5" s="1">
        <v>-1.29</v>
      </c>
    </row>
    <row r="13" spans="1:3" s="1" customFormat="1" x14ac:dyDescent="0.15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workbookViewId="0">
      <selection activeCell="D22" sqref="D22"/>
    </sheetView>
  </sheetViews>
  <sheetFormatPr defaultColWidth="14.75" defaultRowHeight="15" x14ac:dyDescent="0.15"/>
  <cols>
    <col min="1" max="1" width="14.75" style="1"/>
    <col min="2" max="3" width="14.75" style="9"/>
    <col min="4" max="16384" width="14.75" style="1"/>
  </cols>
  <sheetData>
    <row r="1" spans="1:3" x14ac:dyDescent="0.15">
      <c r="A1" s="1" t="s">
        <v>12</v>
      </c>
      <c r="B1" s="9" t="s">
        <v>13</v>
      </c>
      <c r="C1" s="9" t="s">
        <v>14</v>
      </c>
    </row>
    <row r="2" spans="1:3" x14ac:dyDescent="0.15">
      <c r="A2" s="2">
        <v>0</v>
      </c>
      <c r="B2" s="9">
        <v>9.0619999999999994</v>
      </c>
      <c r="C2" s="9">
        <v>9.4</v>
      </c>
    </row>
    <row r="3" spans="1:3" x14ac:dyDescent="0.15">
      <c r="A3" s="2">
        <v>6.9444444444444441E-3</v>
      </c>
      <c r="B3" s="9">
        <v>8.5239999999999991</v>
      </c>
      <c r="C3" s="9">
        <v>8.879999999999999</v>
      </c>
    </row>
    <row r="4" spans="1:3" x14ac:dyDescent="0.15">
      <c r="A4" s="2">
        <v>1.3888888888888888E-2</v>
      </c>
      <c r="B4" s="9">
        <v>8.3140000000000001</v>
      </c>
      <c r="C4" s="9">
        <v>8.68</v>
      </c>
    </row>
    <row r="5" spans="1:3" x14ac:dyDescent="0.15">
      <c r="A5" s="2">
        <v>2.0833333333333332E-2</v>
      </c>
      <c r="B5" s="9">
        <v>8.3640000000000008</v>
      </c>
      <c r="C5" s="9">
        <v>8.76</v>
      </c>
    </row>
    <row r="6" spans="1:3" x14ac:dyDescent="0.15">
      <c r="A6" s="2">
        <v>2.7777777777777776E-2</v>
      </c>
      <c r="B6" s="9">
        <v>8.35</v>
      </c>
      <c r="C6" s="9">
        <v>8.7800000000000011</v>
      </c>
    </row>
    <row r="7" spans="1:3" x14ac:dyDescent="0.15">
      <c r="A7" s="2">
        <v>3.4722222222222224E-2</v>
      </c>
      <c r="B7" s="9">
        <v>8.26</v>
      </c>
      <c r="C7" s="9">
        <v>8.6</v>
      </c>
    </row>
    <row r="8" spans="1:3" x14ac:dyDescent="0.15">
      <c r="A8" s="2">
        <v>4.1666666666666664E-2</v>
      </c>
      <c r="B8" s="9">
        <v>8.331999999999999</v>
      </c>
      <c r="C8" s="9">
        <v>8.18</v>
      </c>
    </row>
    <row r="9" spans="1:3" x14ac:dyDescent="0.15">
      <c r="A9" s="2">
        <v>4.8611111111111098E-2</v>
      </c>
      <c r="B9" s="9">
        <v>7.9679999999999991</v>
      </c>
      <c r="C9" s="9">
        <v>8.7200000000000006</v>
      </c>
    </row>
    <row r="10" spans="1:3" x14ac:dyDescent="0.15">
      <c r="A10" s="2">
        <v>5.5555555555555497E-2</v>
      </c>
      <c r="B10" s="9">
        <v>8.4599999999999991</v>
      </c>
      <c r="C10" s="9">
        <v>8.7600000000000016</v>
      </c>
    </row>
    <row r="11" spans="1:3" x14ac:dyDescent="0.15">
      <c r="A11" s="2">
        <v>6.25E-2</v>
      </c>
      <c r="B11" s="9">
        <v>9.2159999999999993</v>
      </c>
      <c r="C11" s="9">
        <v>9.42</v>
      </c>
    </row>
    <row r="12" spans="1:3" x14ac:dyDescent="0.15">
      <c r="A12" s="2">
        <v>6.9444444444444406E-2</v>
      </c>
      <c r="B12" s="9">
        <v>8.7620000000000005</v>
      </c>
      <c r="C12" s="9">
        <v>8.5400000000000009</v>
      </c>
    </row>
    <row r="13" spans="1:3" x14ac:dyDescent="0.15">
      <c r="A13" s="2">
        <v>7.6388888888888798E-2</v>
      </c>
      <c r="B13" s="9">
        <v>8.4740000000000002</v>
      </c>
      <c r="C13" s="9">
        <v>8.9599999999999991</v>
      </c>
    </row>
    <row r="14" spans="1:3" x14ac:dyDescent="0.15">
      <c r="A14" s="2">
        <v>8.3333333333333301E-2</v>
      </c>
      <c r="B14" s="9">
        <v>9.4559999999999995</v>
      </c>
      <c r="C14" s="9">
        <v>9.3000000000000007</v>
      </c>
    </row>
    <row r="15" spans="1:3" x14ac:dyDescent="0.15">
      <c r="A15" s="2">
        <v>9.0277777777777707E-2</v>
      </c>
      <c r="B15" s="9">
        <v>8.8119999999999994</v>
      </c>
      <c r="C15" s="9">
        <v>9.4599999999999991</v>
      </c>
    </row>
    <row r="16" spans="1:3" x14ac:dyDescent="0.15">
      <c r="A16" s="2">
        <v>9.7222222222222196E-2</v>
      </c>
      <c r="B16" s="9">
        <v>9.0340000000000007</v>
      </c>
      <c r="C16" s="9">
        <v>9.5599999999999987</v>
      </c>
    </row>
    <row r="17" spans="1:3" x14ac:dyDescent="0.15">
      <c r="A17" s="2">
        <v>0.104166666666667</v>
      </c>
      <c r="B17" s="9">
        <v>9.152000000000001</v>
      </c>
      <c r="C17" s="9">
        <v>9.26</v>
      </c>
    </row>
    <row r="18" spans="1:3" x14ac:dyDescent="0.15">
      <c r="A18" s="2">
        <v>0.11111111111111099</v>
      </c>
      <c r="B18" s="9">
        <v>8.9660000000000011</v>
      </c>
      <c r="C18" s="9">
        <v>9.1999999999999993</v>
      </c>
    </row>
    <row r="19" spans="1:3" x14ac:dyDescent="0.15">
      <c r="A19" s="2">
        <v>0.118055555555556</v>
      </c>
      <c r="B19" s="9">
        <v>9.1519999999999992</v>
      </c>
      <c r="C19" s="9">
        <v>9.18</v>
      </c>
    </row>
    <row r="20" spans="1:3" x14ac:dyDescent="0.15">
      <c r="A20" s="2">
        <v>0.125</v>
      </c>
      <c r="B20" s="9">
        <v>8.6080000000000005</v>
      </c>
      <c r="C20" s="9">
        <v>9.120000000000001</v>
      </c>
    </row>
    <row r="21" spans="1:3" x14ac:dyDescent="0.15">
      <c r="A21" s="2">
        <v>0.131944444444444</v>
      </c>
      <c r="B21" s="9">
        <v>8.548</v>
      </c>
      <c r="C21" s="9">
        <v>9.3800000000000008</v>
      </c>
    </row>
    <row r="22" spans="1:3" x14ac:dyDescent="0.15">
      <c r="A22" s="2">
        <v>0.13888888888888901</v>
      </c>
      <c r="B22" s="9">
        <v>8.5820000000000007</v>
      </c>
      <c r="C22" s="9">
        <v>8.84</v>
      </c>
    </row>
    <row r="23" spans="1:3" x14ac:dyDescent="0.15">
      <c r="A23" s="2">
        <v>0.14583333333333301</v>
      </c>
      <c r="B23" s="9">
        <v>8.3940000000000001</v>
      </c>
      <c r="C23" s="9">
        <v>8.620000000000001</v>
      </c>
    </row>
    <row r="24" spans="1:3" x14ac:dyDescent="0.15">
      <c r="A24" s="2">
        <v>0.15277777777777701</v>
      </c>
      <c r="B24" s="9">
        <v>8.0719999999999992</v>
      </c>
      <c r="C24" s="9">
        <v>8.1999999999999993</v>
      </c>
    </row>
    <row r="25" spans="1:3" x14ac:dyDescent="0.15">
      <c r="A25" s="2">
        <v>0.15972222222222199</v>
      </c>
      <c r="B25" s="9">
        <v>7.63</v>
      </c>
      <c r="C25" s="9">
        <v>8.18</v>
      </c>
    </row>
    <row r="26" spans="1:3" x14ac:dyDescent="0.15">
      <c r="A26" s="2">
        <v>0.16666666666666599</v>
      </c>
      <c r="B26" s="9">
        <v>7.9120000000000008</v>
      </c>
      <c r="C26" s="9">
        <v>7.9800000000000013</v>
      </c>
    </row>
    <row r="27" spans="1:3" x14ac:dyDescent="0.15">
      <c r="A27" s="2">
        <v>0.17361111111111099</v>
      </c>
      <c r="B27" s="9">
        <v>7.7060000000000004</v>
      </c>
      <c r="C27" s="9">
        <v>7.7200000000000006</v>
      </c>
    </row>
    <row r="28" spans="1:3" x14ac:dyDescent="0.15">
      <c r="A28" s="2">
        <v>0.180555555555555</v>
      </c>
      <c r="B28" s="9">
        <v>7.7</v>
      </c>
      <c r="C28" s="9">
        <v>7.74</v>
      </c>
    </row>
    <row r="29" spans="1:3" x14ac:dyDescent="0.15">
      <c r="A29" s="2">
        <v>0.1875</v>
      </c>
      <c r="B29" s="9">
        <v>7.161999999999999</v>
      </c>
      <c r="C29" s="9">
        <v>7.5400000000000009</v>
      </c>
    </row>
    <row r="30" spans="1:3" x14ac:dyDescent="0.15">
      <c r="A30" s="2">
        <v>0.194444444444444</v>
      </c>
      <c r="B30" s="9">
        <v>7.1620000000000008</v>
      </c>
      <c r="C30" s="9">
        <v>7.8599999999999994</v>
      </c>
    </row>
    <row r="31" spans="1:3" x14ac:dyDescent="0.15">
      <c r="A31" s="2">
        <v>0.20138888888888901</v>
      </c>
      <c r="B31" s="9">
        <v>7.5280000000000005</v>
      </c>
      <c r="C31" s="9">
        <v>7.94</v>
      </c>
    </row>
    <row r="32" spans="1:3" x14ac:dyDescent="0.15">
      <c r="A32" s="2">
        <v>0.20833333333333301</v>
      </c>
      <c r="B32" s="9">
        <v>7.6719999999999997</v>
      </c>
      <c r="C32" s="9">
        <v>7.8599999999999994</v>
      </c>
    </row>
    <row r="33" spans="1:3" x14ac:dyDescent="0.15">
      <c r="A33" s="2">
        <v>0.21527777777777701</v>
      </c>
      <c r="B33" s="9">
        <v>7.2939999999999996</v>
      </c>
      <c r="C33" s="9">
        <v>7.3599999999999994</v>
      </c>
    </row>
    <row r="34" spans="1:3" x14ac:dyDescent="0.15">
      <c r="A34" s="2">
        <v>0.22222222222222199</v>
      </c>
      <c r="B34" s="9">
        <v>6.83</v>
      </c>
      <c r="C34" s="9">
        <v>7.12</v>
      </c>
    </row>
    <row r="35" spans="1:3" x14ac:dyDescent="0.15">
      <c r="A35" s="2">
        <v>0.22916666666666599</v>
      </c>
      <c r="B35" s="9">
        <v>6.6480000000000006</v>
      </c>
      <c r="C35" s="9">
        <v>7.62</v>
      </c>
    </row>
    <row r="36" spans="1:3" x14ac:dyDescent="0.15">
      <c r="A36" s="2">
        <v>0.23611111111111099</v>
      </c>
      <c r="B36" s="9">
        <v>7.7219999999999995</v>
      </c>
      <c r="C36" s="9">
        <v>7.62</v>
      </c>
    </row>
    <row r="37" spans="1:3" x14ac:dyDescent="0.15">
      <c r="A37" s="2">
        <v>0.243055555555555</v>
      </c>
      <c r="B37" s="9">
        <v>6.8240000000000007</v>
      </c>
      <c r="C37" s="9">
        <v>7.8599999999999994</v>
      </c>
    </row>
    <row r="38" spans="1:3" x14ac:dyDescent="0.15">
      <c r="A38" s="2">
        <v>0.25</v>
      </c>
      <c r="B38" s="9">
        <v>8.1020000000000003</v>
      </c>
      <c r="C38" s="9">
        <v>8.92</v>
      </c>
    </row>
    <row r="39" spans="1:3" x14ac:dyDescent="0.15">
      <c r="A39" s="2">
        <v>0.25694444444444398</v>
      </c>
      <c r="B39" s="9">
        <v>8.7780000000000005</v>
      </c>
      <c r="C39" s="9">
        <v>9.66</v>
      </c>
    </row>
    <row r="40" spans="1:3" x14ac:dyDescent="0.15">
      <c r="A40" s="2">
        <v>0.26388888888888901</v>
      </c>
      <c r="B40" s="9">
        <v>9.6460000000000008</v>
      </c>
      <c r="C40" s="9">
        <v>10.620000000000001</v>
      </c>
    </row>
    <row r="41" spans="1:3" x14ac:dyDescent="0.15">
      <c r="A41" s="2">
        <v>0.27083333333333298</v>
      </c>
      <c r="B41" s="9">
        <v>10.402000000000001</v>
      </c>
      <c r="C41" s="9">
        <v>11.34</v>
      </c>
    </row>
    <row r="42" spans="1:3" x14ac:dyDescent="0.15">
      <c r="A42" s="2">
        <v>0.27777777777777701</v>
      </c>
      <c r="B42" s="9">
        <v>11.180000000000001</v>
      </c>
      <c r="C42" s="9">
        <v>12.059999999999999</v>
      </c>
    </row>
    <row r="43" spans="1:3" x14ac:dyDescent="0.15">
      <c r="A43" s="2">
        <v>0.28472222222222199</v>
      </c>
      <c r="B43" s="9">
        <v>11.877999999999998</v>
      </c>
      <c r="C43" s="9">
        <v>12.52</v>
      </c>
    </row>
    <row r="44" spans="1:3" x14ac:dyDescent="0.15">
      <c r="A44" s="2">
        <v>0.29166666666666602</v>
      </c>
      <c r="B44" s="9">
        <v>12.494</v>
      </c>
      <c r="C44" s="9">
        <v>12.979999999999999</v>
      </c>
    </row>
    <row r="45" spans="1:3" x14ac:dyDescent="0.15">
      <c r="A45" s="2">
        <v>0.29861111111111099</v>
      </c>
      <c r="B45" s="9">
        <v>13.054000000000002</v>
      </c>
      <c r="C45" s="9">
        <v>13.74</v>
      </c>
    </row>
    <row r="46" spans="1:3" x14ac:dyDescent="0.15">
      <c r="A46" s="2">
        <v>0.30555555555555503</v>
      </c>
      <c r="B46" s="9">
        <v>13.809999999999999</v>
      </c>
      <c r="C46" s="9">
        <v>14.62</v>
      </c>
    </row>
    <row r="47" spans="1:3" x14ac:dyDescent="0.15">
      <c r="A47" s="2">
        <v>0.3125</v>
      </c>
      <c r="B47" s="9">
        <v>14.796000000000001</v>
      </c>
      <c r="C47" s="9">
        <v>15.379999999999999</v>
      </c>
    </row>
    <row r="48" spans="1:3" x14ac:dyDescent="0.15">
      <c r="A48" s="2">
        <v>0.31944444444444398</v>
      </c>
      <c r="B48" s="9">
        <v>15.862</v>
      </c>
      <c r="C48" s="9">
        <v>15.780000000000001</v>
      </c>
    </row>
    <row r="49" spans="1:3" x14ac:dyDescent="0.15">
      <c r="A49" s="2">
        <v>0.32638888888888901</v>
      </c>
      <c r="B49" s="9">
        <v>16.95</v>
      </c>
      <c r="C49" s="9">
        <v>16.240000000000002</v>
      </c>
    </row>
    <row r="50" spans="1:3" x14ac:dyDescent="0.15">
      <c r="A50" s="2">
        <v>0.33333333333333298</v>
      </c>
      <c r="B50" s="9">
        <v>17.266000000000002</v>
      </c>
      <c r="C50" s="9">
        <v>16.98</v>
      </c>
    </row>
    <row r="51" spans="1:3" x14ac:dyDescent="0.15">
      <c r="A51" s="2">
        <v>0.34027777777777701</v>
      </c>
      <c r="B51" s="9">
        <v>17.985999999999997</v>
      </c>
      <c r="C51" s="9">
        <v>17.419999999999998</v>
      </c>
    </row>
    <row r="52" spans="1:3" x14ac:dyDescent="0.15">
      <c r="A52" s="2">
        <v>0.34722222222222199</v>
      </c>
      <c r="B52" s="9">
        <v>18.501999999999999</v>
      </c>
      <c r="C52" s="9">
        <v>17.759999999999998</v>
      </c>
    </row>
    <row r="53" spans="1:3" x14ac:dyDescent="0.15">
      <c r="A53" s="2">
        <v>0.35416666666666602</v>
      </c>
      <c r="B53" s="9">
        <v>18.98</v>
      </c>
      <c r="C53" s="9">
        <v>18.399999999999999</v>
      </c>
    </row>
    <row r="54" spans="1:3" x14ac:dyDescent="0.15">
      <c r="A54" s="2">
        <v>0.36111111111111099</v>
      </c>
      <c r="B54" s="9">
        <v>19.556000000000001</v>
      </c>
      <c r="C54" s="9">
        <v>19.059999999999999</v>
      </c>
    </row>
    <row r="55" spans="1:3" x14ac:dyDescent="0.15">
      <c r="A55" s="2">
        <v>0.36805555555555503</v>
      </c>
      <c r="B55" s="9">
        <v>19.968</v>
      </c>
      <c r="C55" s="9">
        <v>19.380000000000003</v>
      </c>
    </row>
    <row r="56" spans="1:3" x14ac:dyDescent="0.15">
      <c r="A56" s="2">
        <v>0.375</v>
      </c>
      <c r="B56" s="9">
        <v>20.024000000000001</v>
      </c>
      <c r="C56" s="9">
        <v>19.259999999999998</v>
      </c>
    </row>
    <row r="57" spans="1:3" x14ac:dyDescent="0.15">
      <c r="A57" s="2">
        <v>0.38194444444444398</v>
      </c>
      <c r="B57" s="9">
        <v>20.276</v>
      </c>
      <c r="C57" s="9">
        <v>20.2</v>
      </c>
    </row>
    <row r="58" spans="1:3" x14ac:dyDescent="0.15">
      <c r="A58" s="2">
        <v>0.38888888888888801</v>
      </c>
      <c r="B58" s="9">
        <v>20.527999999999999</v>
      </c>
      <c r="C58" s="9">
        <v>19.979999999999997</v>
      </c>
    </row>
    <row r="59" spans="1:3" x14ac:dyDescent="0.15">
      <c r="A59" s="2">
        <v>0.39583333333333298</v>
      </c>
      <c r="B59" s="9">
        <v>21.344000000000001</v>
      </c>
      <c r="C59" s="9">
        <v>20.459999999999997</v>
      </c>
    </row>
    <row r="60" spans="1:3" x14ac:dyDescent="0.15">
      <c r="A60" s="2">
        <v>0.40277777777777701</v>
      </c>
      <c r="B60" s="9">
        <v>21.145999999999997</v>
      </c>
      <c r="C60" s="9">
        <v>20.260000000000002</v>
      </c>
    </row>
    <row r="61" spans="1:3" x14ac:dyDescent="0.15">
      <c r="A61" s="2">
        <v>0.40972222222222199</v>
      </c>
      <c r="B61" s="9">
        <v>21.195999999999998</v>
      </c>
      <c r="C61" s="9">
        <v>20.28</v>
      </c>
    </row>
    <row r="62" spans="1:3" x14ac:dyDescent="0.15">
      <c r="A62" s="2">
        <v>0.41666666666666602</v>
      </c>
      <c r="B62" s="9">
        <v>21.622000000000003</v>
      </c>
      <c r="C62" s="9">
        <v>20.959999999999997</v>
      </c>
    </row>
    <row r="63" spans="1:3" x14ac:dyDescent="0.15">
      <c r="A63" s="2">
        <v>0.42361111111111099</v>
      </c>
      <c r="B63" s="9">
        <v>21.822000000000003</v>
      </c>
      <c r="C63" s="9">
        <v>20.82</v>
      </c>
    </row>
    <row r="64" spans="1:3" x14ac:dyDescent="0.15">
      <c r="A64" s="2">
        <v>0.43055555555555503</v>
      </c>
      <c r="B64" s="9">
        <v>21.985999999999997</v>
      </c>
      <c r="C64" s="9">
        <v>21.48</v>
      </c>
    </row>
    <row r="65" spans="1:3" x14ac:dyDescent="0.15">
      <c r="A65" s="2">
        <v>0.4375</v>
      </c>
      <c r="B65" s="9">
        <v>22.143999999999998</v>
      </c>
      <c r="C65" s="9">
        <v>21.740000000000002</v>
      </c>
    </row>
    <row r="66" spans="1:3" x14ac:dyDescent="0.15">
      <c r="A66" s="2">
        <v>0.44444444444444398</v>
      </c>
      <c r="B66" s="9">
        <v>21.984000000000002</v>
      </c>
      <c r="C66" s="9">
        <v>21.74</v>
      </c>
    </row>
    <row r="67" spans="1:3" x14ac:dyDescent="0.15">
      <c r="A67" s="2">
        <v>0.45138888888888801</v>
      </c>
      <c r="B67" s="9">
        <v>23.11</v>
      </c>
      <c r="C67" s="9">
        <v>22.46</v>
      </c>
    </row>
    <row r="68" spans="1:3" x14ac:dyDescent="0.15">
      <c r="A68" s="2">
        <v>0.45833333333333298</v>
      </c>
      <c r="B68" s="9">
        <v>23.757999999999999</v>
      </c>
      <c r="C68" s="9">
        <v>22.68</v>
      </c>
    </row>
    <row r="69" spans="1:3" x14ac:dyDescent="0.15">
      <c r="A69" s="2">
        <v>0.46527777777777701</v>
      </c>
      <c r="B69" s="9">
        <v>23.006</v>
      </c>
      <c r="C69" s="9">
        <v>23.4</v>
      </c>
    </row>
    <row r="70" spans="1:3" x14ac:dyDescent="0.15">
      <c r="A70" s="2">
        <v>0.47222222222222199</v>
      </c>
      <c r="B70" s="9">
        <v>23.526</v>
      </c>
      <c r="C70" s="9">
        <v>23.580000000000002</v>
      </c>
    </row>
    <row r="71" spans="1:3" x14ac:dyDescent="0.15">
      <c r="A71" s="2">
        <v>0.47916666666666602</v>
      </c>
      <c r="B71" s="9">
        <v>24.045999999999999</v>
      </c>
      <c r="C71" s="9">
        <v>23.48</v>
      </c>
    </row>
    <row r="72" spans="1:3" x14ac:dyDescent="0.15">
      <c r="A72" s="2">
        <v>0.48611111111111099</v>
      </c>
      <c r="B72" s="9">
        <v>21.5075</v>
      </c>
      <c r="C72" s="9">
        <v>24.640000000000004</v>
      </c>
    </row>
    <row r="73" spans="1:3" x14ac:dyDescent="0.15">
      <c r="A73" s="2">
        <v>0.49305555555555503</v>
      </c>
      <c r="B73" s="9">
        <v>22.977500000000003</v>
      </c>
      <c r="C73" s="9">
        <v>24.68</v>
      </c>
    </row>
    <row r="74" spans="1:3" x14ac:dyDescent="0.15">
      <c r="A74" s="2">
        <v>0.5</v>
      </c>
      <c r="B74" s="9">
        <v>22.432500000000001</v>
      </c>
      <c r="C74" s="9">
        <v>25.02</v>
      </c>
    </row>
    <row r="75" spans="1:3" x14ac:dyDescent="0.15">
      <c r="A75" s="2">
        <v>0.50694444444444398</v>
      </c>
      <c r="B75" s="9">
        <v>23.055</v>
      </c>
      <c r="C75" s="9">
        <v>24.74</v>
      </c>
    </row>
    <row r="76" spans="1:3" x14ac:dyDescent="0.15">
      <c r="A76" s="2">
        <v>0.51388888888888795</v>
      </c>
      <c r="B76" s="9">
        <v>20.05</v>
      </c>
      <c r="C76" s="9">
        <v>24.54</v>
      </c>
    </row>
    <row r="77" spans="1:3" x14ac:dyDescent="0.15">
      <c r="A77" s="2">
        <v>0.52083333333333304</v>
      </c>
      <c r="B77" s="9">
        <v>22.58</v>
      </c>
      <c r="C77" s="9">
        <v>24.52</v>
      </c>
    </row>
    <row r="78" spans="1:3" x14ac:dyDescent="0.15">
      <c r="A78" s="2">
        <v>0.52777777777777701</v>
      </c>
      <c r="B78" s="9">
        <v>22.15</v>
      </c>
      <c r="C78" s="9">
        <v>25.36</v>
      </c>
    </row>
    <row r="79" spans="1:3" x14ac:dyDescent="0.15">
      <c r="A79" s="2">
        <v>0.53472222222222199</v>
      </c>
      <c r="B79" s="9">
        <v>21.15</v>
      </c>
      <c r="C79" s="9">
        <v>23.8</v>
      </c>
    </row>
    <row r="80" spans="1:3" x14ac:dyDescent="0.15">
      <c r="A80" s="2">
        <v>0.54166666666666596</v>
      </c>
      <c r="B80" s="9">
        <v>21.169999999999998</v>
      </c>
      <c r="C80" s="9">
        <v>23.56</v>
      </c>
    </row>
    <row r="81" spans="1:3" x14ac:dyDescent="0.15">
      <c r="A81" s="2">
        <v>0.54861111111111105</v>
      </c>
      <c r="B81" s="9">
        <v>21.092500000000001</v>
      </c>
      <c r="C81" s="9">
        <v>24.7</v>
      </c>
    </row>
    <row r="82" spans="1:3" x14ac:dyDescent="0.15">
      <c r="A82" s="2">
        <v>0.55555555555555503</v>
      </c>
      <c r="B82" s="9">
        <v>20.555</v>
      </c>
      <c r="C82" s="9">
        <v>23.839999999999996</v>
      </c>
    </row>
    <row r="83" spans="1:3" x14ac:dyDescent="0.15">
      <c r="A83" s="2">
        <v>0.562499999999999</v>
      </c>
      <c r="B83" s="9">
        <v>21.64</v>
      </c>
      <c r="C83" s="9">
        <v>23.76</v>
      </c>
    </row>
    <row r="84" spans="1:3" x14ac:dyDescent="0.15">
      <c r="A84" s="2">
        <v>0.56944444444444398</v>
      </c>
      <c r="B84" s="9">
        <v>18.16</v>
      </c>
      <c r="C84" s="9">
        <v>23.98</v>
      </c>
    </row>
    <row r="85" spans="1:3" x14ac:dyDescent="0.15">
      <c r="A85" s="2">
        <v>0.57638888888888795</v>
      </c>
      <c r="B85" s="9">
        <v>19.773333333333337</v>
      </c>
      <c r="C85" s="9">
        <v>24.880000000000003</v>
      </c>
    </row>
    <row r="86" spans="1:3" x14ac:dyDescent="0.15">
      <c r="A86" s="2">
        <v>0.58333333333333304</v>
      </c>
      <c r="B86" s="9">
        <v>21.092500000000001</v>
      </c>
      <c r="C86" s="9">
        <v>23.86</v>
      </c>
    </row>
    <row r="87" spans="1:3" x14ac:dyDescent="0.15">
      <c r="A87" s="2">
        <v>0.59027777777777701</v>
      </c>
      <c r="B87" s="9">
        <v>21.695</v>
      </c>
      <c r="C87" s="9">
        <v>23.66</v>
      </c>
    </row>
    <row r="88" spans="1:3" x14ac:dyDescent="0.15">
      <c r="A88" s="2">
        <v>0.59722222222222199</v>
      </c>
      <c r="B88" s="9">
        <v>22.1675</v>
      </c>
      <c r="C88" s="9">
        <v>24.2</v>
      </c>
    </row>
    <row r="89" spans="1:3" x14ac:dyDescent="0.15">
      <c r="A89" s="2">
        <v>0.60416666666666596</v>
      </c>
      <c r="B89" s="9">
        <v>23.936</v>
      </c>
      <c r="C89" s="9">
        <v>24.199999999999996</v>
      </c>
    </row>
    <row r="90" spans="1:3" x14ac:dyDescent="0.15">
      <c r="A90" s="2">
        <v>0.61111111111111105</v>
      </c>
      <c r="B90" s="9">
        <v>23.648</v>
      </c>
      <c r="C90" s="9">
        <v>24.26</v>
      </c>
    </row>
    <row r="91" spans="1:3" x14ac:dyDescent="0.15">
      <c r="A91" s="2">
        <v>0.61805555555555503</v>
      </c>
      <c r="B91" s="9">
        <v>22.72</v>
      </c>
      <c r="C91" s="9">
        <v>24.380000000000003</v>
      </c>
    </row>
    <row r="92" spans="1:3" x14ac:dyDescent="0.15">
      <c r="A92" s="2">
        <v>0.624999999999999</v>
      </c>
      <c r="B92" s="9">
        <v>23.678000000000001</v>
      </c>
      <c r="C92" s="9">
        <v>23.54</v>
      </c>
    </row>
    <row r="93" spans="1:3" x14ac:dyDescent="0.15">
      <c r="A93" s="2">
        <v>0.63194444444444398</v>
      </c>
      <c r="B93" s="9">
        <v>23.38</v>
      </c>
      <c r="C93" s="9">
        <v>23.080000000000002</v>
      </c>
    </row>
    <row r="94" spans="1:3" x14ac:dyDescent="0.15">
      <c r="A94" s="2">
        <v>0.63888888888888795</v>
      </c>
      <c r="B94" s="9">
        <v>23.274000000000001</v>
      </c>
      <c r="C94" s="9">
        <v>22.74</v>
      </c>
    </row>
    <row r="95" spans="1:3" x14ac:dyDescent="0.15">
      <c r="A95" s="2">
        <v>0.64583333333333304</v>
      </c>
      <c r="B95" s="9">
        <v>23.242000000000001</v>
      </c>
      <c r="C95" s="9">
        <v>23</v>
      </c>
    </row>
    <row r="96" spans="1:3" x14ac:dyDescent="0.15">
      <c r="A96" s="2">
        <v>0.65277777777777701</v>
      </c>
      <c r="B96" s="9">
        <v>22.842000000000002</v>
      </c>
      <c r="C96" s="9">
        <v>22.725000000000001</v>
      </c>
    </row>
    <row r="97" spans="1:3" x14ac:dyDescent="0.15">
      <c r="A97" s="2">
        <v>0.65972222222222199</v>
      </c>
      <c r="B97" s="9">
        <v>22.027999999999999</v>
      </c>
      <c r="C97" s="9">
        <v>21.875</v>
      </c>
    </row>
    <row r="98" spans="1:3" x14ac:dyDescent="0.15">
      <c r="A98" s="2">
        <v>0.66666666666666596</v>
      </c>
      <c r="B98" s="9">
        <v>22.139999999999997</v>
      </c>
      <c r="C98" s="9">
        <v>22.024999999999999</v>
      </c>
    </row>
    <row r="99" spans="1:3" x14ac:dyDescent="0.15">
      <c r="A99" s="2">
        <v>0.67361111111111105</v>
      </c>
      <c r="B99" s="9">
        <v>22.774000000000001</v>
      </c>
      <c r="C99" s="9">
        <v>22.75</v>
      </c>
    </row>
    <row r="100" spans="1:3" x14ac:dyDescent="0.15">
      <c r="A100" s="2">
        <v>0.68055555555555503</v>
      </c>
      <c r="B100" s="9">
        <v>22.702000000000002</v>
      </c>
      <c r="C100" s="9">
        <v>22.8</v>
      </c>
    </row>
    <row r="101" spans="1:3" x14ac:dyDescent="0.15">
      <c r="A101" s="2">
        <v>0.687499999999999</v>
      </c>
      <c r="B101" s="9">
        <v>23.437999999999999</v>
      </c>
      <c r="C101" s="9">
        <v>22.925000000000001</v>
      </c>
    </row>
    <row r="102" spans="1:3" x14ac:dyDescent="0.15">
      <c r="A102" s="2">
        <v>0.69444444444444398</v>
      </c>
      <c r="B102" s="9">
        <v>22.98</v>
      </c>
      <c r="C102" s="9">
        <v>22.425000000000001</v>
      </c>
    </row>
    <row r="103" spans="1:3" x14ac:dyDescent="0.15">
      <c r="A103" s="2">
        <v>0.70138888888888795</v>
      </c>
      <c r="B103" s="9">
        <v>22.541999999999998</v>
      </c>
      <c r="C103" s="9">
        <v>22.125</v>
      </c>
    </row>
    <row r="104" spans="1:3" x14ac:dyDescent="0.15">
      <c r="A104" s="2">
        <v>0.70833333333333304</v>
      </c>
      <c r="B104" s="9">
        <v>22.321999999999996</v>
      </c>
      <c r="C104" s="9">
        <v>22.549999999999997</v>
      </c>
    </row>
    <row r="105" spans="1:3" x14ac:dyDescent="0.15">
      <c r="A105" s="2">
        <v>0.71527777777777701</v>
      </c>
      <c r="B105" s="9">
        <v>21.928000000000001</v>
      </c>
      <c r="C105" s="9">
        <v>21.1</v>
      </c>
    </row>
    <row r="106" spans="1:3" x14ac:dyDescent="0.15">
      <c r="A106" s="2">
        <v>0.72222222222222199</v>
      </c>
      <c r="B106" s="9">
        <v>21.285999999999998</v>
      </c>
      <c r="C106" s="9">
        <v>20.7</v>
      </c>
    </row>
    <row r="107" spans="1:3" x14ac:dyDescent="0.15">
      <c r="A107" s="2">
        <v>0.72916666666666596</v>
      </c>
      <c r="B107" s="9">
        <v>21.196000000000002</v>
      </c>
      <c r="C107" s="9">
        <v>20.875</v>
      </c>
    </row>
    <row r="108" spans="1:3" x14ac:dyDescent="0.15">
      <c r="A108" s="2">
        <v>0.73611111111111105</v>
      </c>
      <c r="B108" s="9">
        <v>20.966000000000001</v>
      </c>
      <c r="C108" s="9">
        <v>20.925000000000001</v>
      </c>
    </row>
    <row r="109" spans="1:3" x14ac:dyDescent="0.15">
      <c r="A109" s="2">
        <v>0.74305555555555503</v>
      </c>
      <c r="B109" s="9">
        <v>20.972000000000001</v>
      </c>
      <c r="C109" s="9">
        <v>20.225000000000001</v>
      </c>
    </row>
    <row r="110" spans="1:3" x14ac:dyDescent="0.15">
      <c r="A110" s="2">
        <v>0.749999999999999</v>
      </c>
      <c r="B110" s="9">
        <v>20.468</v>
      </c>
      <c r="C110" s="9">
        <v>20</v>
      </c>
    </row>
    <row r="111" spans="1:3" x14ac:dyDescent="0.15">
      <c r="A111" s="2">
        <v>0.75694444444444398</v>
      </c>
      <c r="B111" s="9">
        <v>19.763999999999999</v>
      </c>
      <c r="C111" s="9">
        <v>19.45</v>
      </c>
    </row>
    <row r="112" spans="1:3" x14ac:dyDescent="0.15">
      <c r="A112" s="2">
        <v>0.76388888888888795</v>
      </c>
      <c r="B112" s="9">
        <v>19.641999999999999</v>
      </c>
      <c r="C112" s="9">
        <v>19.274999999999999</v>
      </c>
    </row>
    <row r="113" spans="1:3" x14ac:dyDescent="0.15">
      <c r="A113" s="2">
        <v>0.77083333333333304</v>
      </c>
      <c r="B113" s="9">
        <v>18.702500000000001</v>
      </c>
      <c r="C113" s="9">
        <v>19.149999999999999</v>
      </c>
    </row>
    <row r="114" spans="1:3" x14ac:dyDescent="0.15">
      <c r="A114" s="2">
        <v>0.77777777777777701</v>
      </c>
      <c r="B114" s="9">
        <v>18.52</v>
      </c>
      <c r="C114" s="9">
        <v>19.074999999999999</v>
      </c>
    </row>
    <row r="115" spans="1:3" x14ac:dyDescent="0.15">
      <c r="A115" s="2">
        <v>0.78472222222222199</v>
      </c>
      <c r="B115" s="9">
        <v>18.427499999999998</v>
      </c>
      <c r="C115" s="9">
        <v>18.8</v>
      </c>
    </row>
    <row r="116" spans="1:3" x14ac:dyDescent="0.15">
      <c r="A116" s="2">
        <v>0.79166666666666596</v>
      </c>
      <c r="B116" s="9">
        <v>17.987500000000001</v>
      </c>
      <c r="C116" s="9">
        <v>18.225000000000001</v>
      </c>
    </row>
    <row r="117" spans="1:3" x14ac:dyDescent="0.15">
      <c r="A117" s="2">
        <v>0.79861111111111105</v>
      </c>
      <c r="B117" s="9">
        <v>17.285</v>
      </c>
      <c r="C117" s="9">
        <v>17.25</v>
      </c>
    </row>
    <row r="118" spans="1:3" x14ac:dyDescent="0.15">
      <c r="A118" s="2">
        <v>0.80555555555555503</v>
      </c>
      <c r="B118" s="9">
        <v>16.475000000000001</v>
      </c>
      <c r="C118" s="9">
        <v>16.675000000000001</v>
      </c>
    </row>
    <row r="119" spans="1:3" x14ac:dyDescent="0.15">
      <c r="A119" s="2">
        <v>0.812499999999999</v>
      </c>
      <c r="B119" s="9">
        <v>16.175000000000001</v>
      </c>
      <c r="C119" s="9">
        <v>15.774999999999999</v>
      </c>
    </row>
    <row r="120" spans="1:3" x14ac:dyDescent="0.15">
      <c r="A120" s="2">
        <v>0.81944444444444398</v>
      </c>
      <c r="B120" s="9">
        <v>15.2775</v>
      </c>
      <c r="C120" s="9">
        <v>14.799999999999999</v>
      </c>
    </row>
    <row r="121" spans="1:3" x14ac:dyDescent="0.15">
      <c r="A121" s="2">
        <v>0.82638888888888795</v>
      </c>
      <c r="B121" s="9">
        <v>14.1675</v>
      </c>
      <c r="C121" s="9">
        <v>13.575000000000001</v>
      </c>
    </row>
    <row r="122" spans="1:3" x14ac:dyDescent="0.15">
      <c r="A122" s="2">
        <v>0.83333333333333304</v>
      </c>
      <c r="B122" s="9">
        <v>13.752500000000001</v>
      </c>
      <c r="C122" s="9">
        <v>12.8</v>
      </c>
    </row>
    <row r="123" spans="1:3" x14ac:dyDescent="0.15">
      <c r="A123" s="2">
        <v>0.84027777777777701</v>
      </c>
      <c r="B123" s="9">
        <v>12.885</v>
      </c>
      <c r="C123" s="9">
        <v>11.700000000000001</v>
      </c>
    </row>
    <row r="124" spans="1:3" x14ac:dyDescent="0.15">
      <c r="A124" s="2">
        <v>0.84722222222222199</v>
      </c>
      <c r="B124" s="9">
        <v>12.327500000000001</v>
      </c>
      <c r="C124" s="9">
        <v>11.350000000000001</v>
      </c>
    </row>
    <row r="125" spans="1:3" x14ac:dyDescent="0.15">
      <c r="A125" s="2">
        <v>0.85416666666666596</v>
      </c>
      <c r="B125" s="9">
        <v>11.67</v>
      </c>
      <c r="C125" s="9">
        <v>10.5</v>
      </c>
    </row>
    <row r="126" spans="1:3" x14ac:dyDescent="0.15">
      <c r="A126" s="2">
        <v>0.86111111111111005</v>
      </c>
      <c r="B126" s="9">
        <v>10.842500000000001</v>
      </c>
      <c r="C126" s="9">
        <v>9.6750000000000007</v>
      </c>
    </row>
    <row r="127" spans="1:3" x14ac:dyDescent="0.15">
      <c r="A127" s="2">
        <v>0.86805555555555503</v>
      </c>
      <c r="B127" s="9">
        <v>10.5425</v>
      </c>
      <c r="C127" s="9">
        <v>9.35</v>
      </c>
    </row>
    <row r="128" spans="1:3" x14ac:dyDescent="0.15">
      <c r="A128" s="2">
        <v>0.874999999999999</v>
      </c>
      <c r="B128" s="9">
        <v>9.6974999999999998</v>
      </c>
      <c r="C128" s="9">
        <v>9.0500000000000007</v>
      </c>
    </row>
    <row r="129" spans="1:3" x14ac:dyDescent="0.15">
      <c r="A129" s="2">
        <v>0.88194444444444398</v>
      </c>
      <c r="B129" s="9">
        <v>9.1925000000000008</v>
      </c>
      <c r="C129" s="9">
        <v>9.2750000000000004</v>
      </c>
    </row>
    <row r="130" spans="1:3" x14ac:dyDescent="0.15">
      <c r="A130" s="2">
        <v>0.88888888888888795</v>
      </c>
      <c r="B130" s="9">
        <v>8.5200000000000014</v>
      </c>
      <c r="C130" s="9">
        <v>9.4250000000000007</v>
      </c>
    </row>
    <row r="131" spans="1:3" x14ac:dyDescent="0.15">
      <c r="A131" s="2">
        <v>0.89583333333333304</v>
      </c>
      <c r="B131" s="9">
        <v>7.9424999999999999</v>
      </c>
      <c r="C131" s="9">
        <v>8.7750000000000021</v>
      </c>
    </row>
    <row r="132" spans="1:3" x14ac:dyDescent="0.15">
      <c r="A132" s="2">
        <v>0.90277777777777701</v>
      </c>
      <c r="B132" s="9">
        <v>7.6775000000000002</v>
      </c>
      <c r="C132" s="9">
        <v>8.6999999999999993</v>
      </c>
    </row>
    <row r="133" spans="1:3" x14ac:dyDescent="0.15">
      <c r="A133" s="2">
        <v>0.90972222222222199</v>
      </c>
      <c r="B133" s="9">
        <v>8.65</v>
      </c>
      <c r="C133" s="9">
        <v>8.65</v>
      </c>
    </row>
    <row r="134" spans="1:3" x14ac:dyDescent="0.15">
      <c r="A134" s="2">
        <v>0.91666666666666596</v>
      </c>
      <c r="B134" s="9">
        <v>8.2899999999999991</v>
      </c>
      <c r="C134" s="9">
        <v>8.3999999999999986</v>
      </c>
    </row>
    <row r="135" spans="1:3" x14ac:dyDescent="0.15">
      <c r="A135" s="2">
        <v>0.92361111111111005</v>
      </c>
      <c r="B135" s="9">
        <v>8.01</v>
      </c>
      <c r="C135" s="9">
        <v>8.7750000000000004</v>
      </c>
    </row>
    <row r="136" spans="1:3" x14ac:dyDescent="0.15">
      <c r="A136" s="2">
        <v>0.93055555555555503</v>
      </c>
      <c r="B136" s="9">
        <v>7.8100000000000005</v>
      </c>
      <c r="C136" s="9">
        <v>9.35</v>
      </c>
    </row>
    <row r="137" spans="1:3" x14ac:dyDescent="0.15">
      <c r="A137" s="2">
        <v>0.937499999999999</v>
      </c>
      <c r="B137" s="9">
        <v>7.7425000000000006</v>
      </c>
      <c r="C137" s="9">
        <v>9.1499999999999986</v>
      </c>
    </row>
    <row r="138" spans="1:3" x14ac:dyDescent="0.15">
      <c r="A138" s="2">
        <v>0.94444444444444398</v>
      </c>
      <c r="B138" s="9">
        <v>8.2575000000000003</v>
      </c>
      <c r="C138" s="9">
        <v>9</v>
      </c>
    </row>
    <row r="139" spans="1:3" x14ac:dyDescent="0.15">
      <c r="A139" s="2">
        <v>0.95138888888888795</v>
      </c>
      <c r="B139" s="9">
        <v>8.6575000000000006</v>
      </c>
      <c r="C139" s="9">
        <v>8.25</v>
      </c>
    </row>
    <row r="140" spans="1:3" x14ac:dyDescent="0.15">
      <c r="A140" s="2">
        <v>0.95833333333333304</v>
      </c>
      <c r="B140" s="9">
        <v>8.9774999999999991</v>
      </c>
      <c r="C140" s="9">
        <v>7.65</v>
      </c>
    </row>
    <row r="141" spans="1:3" x14ac:dyDescent="0.15">
      <c r="A141" s="2">
        <v>0.96527777777777701</v>
      </c>
      <c r="B141" s="9">
        <v>8.6575000000000006</v>
      </c>
      <c r="C141" s="9">
        <v>7.4249999999999989</v>
      </c>
    </row>
    <row r="142" spans="1:3" x14ac:dyDescent="0.15">
      <c r="A142" s="2">
        <v>0.97222222222222099</v>
      </c>
      <c r="B142" s="9">
        <v>8.0050000000000008</v>
      </c>
      <c r="C142" s="9">
        <v>7.7499999999999991</v>
      </c>
    </row>
    <row r="143" spans="1:3" x14ac:dyDescent="0.15">
      <c r="A143" s="2">
        <v>0.97916666666666596</v>
      </c>
      <c r="B143" s="9">
        <v>7.085</v>
      </c>
      <c r="C143" s="9">
        <v>7.333333333333333</v>
      </c>
    </row>
    <row r="144" spans="1:3" x14ac:dyDescent="0.15">
      <c r="A144" s="2">
        <v>0.98611111111111005</v>
      </c>
      <c r="B144" s="9">
        <v>6.4750000000000005</v>
      </c>
      <c r="C144" s="9">
        <v>7.2666666666666666</v>
      </c>
    </row>
    <row r="145" spans="1:3" x14ac:dyDescent="0.15">
      <c r="A145" s="2">
        <v>0.99305555555555503</v>
      </c>
      <c r="B145" s="9">
        <v>6.2524999999999995</v>
      </c>
      <c r="C145" s="9">
        <v>7.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714"/>
  <sheetViews>
    <sheetView workbookViewId="0">
      <selection activeCell="F21" sqref="F21"/>
    </sheetView>
  </sheetViews>
  <sheetFormatPr defaultColWidth="14.75" defaultRowHeight="15" x14ac:dyDescent="0.15"/>
  <cols>
    <col min="1" max="4" width="14.75" style="9"/>
    <col min="5" max="16384" width="14.75" style="1"/>
  </cols>
  <sheetData>
    <row r="2" spans="1:4" x14ac:dyDescent="0.15">
      <c r="A2" s="9" t="s">
        <v>4</v>
      </c>
      <c r="B2" s="9" t="s">
        <v>5</v>
      </c>
      <c r="C2" s="9" t="s">
        <v>7</v>
      </c>
      <c r="D2" s="9" t="s">
        <v>6</v>
      </c>
    </row>
    <row r="3" spans="1:4" x14ac:dyDescent="0.15">
      <c r="A3" s="9">
        <v>28.325165506028625</v>
      </c>
      <c r="B3" s="9">
        <v>-0.76000000000000156</v>
      </c>
      <c r="C3" s="9">
        <v>28.325165506028625</v>
      </c>
      <c r="D3" s="9">
        <v>-0.76000000000000156</v>
      </c>
    </row>
    <row r="4" spans="1:4" x14ac:dyDescent="0.15">
      <c r="A4" s="9">
        <v>29.832605632235627</v>
      </c>
      <c r="B4" s="9">
        <v>0.35999999999999943</v>
      </c>
      <c r="C4" s="9">
        <v>29.832605632235627</v>
      </c>
      <c r="D4" s="9">
        <v>0.35999999999999943</v>
      </c>
    </row>
    <row r="5" spans="1:4" x14ac:dyDescent="0.15">
      <c r="A5" s="9">
        <v>30.477565948260164</v>
      </c>
      <c r="B5" s="9">
        <v>-1.0599999999999987</v>
      </c>
      <c r="C5" s="9">
        <v>30.477565948260164</v>
      </c>
      <c r="D5" s="9">
        <v>-1.0599999999999987</v>
      </c>
    </row>
    <row r="6" spans="1:4" x14ac:dyDescent="0.15">
      <c r="A6" s="9">
        <v>28.912455035502393</v>
      </c>
      <c r="B6" s="9">
        <v>0.39000000000000057</v>
      </c>
      <c r="C6" s="9">
        <v>28.912455035502393</v>
      </c>
      <c r="D6" s="9">
        <v>0.39000000000000057</v>
      </c>
    </row>
    <row r="7" spans="1:4" x14ac:dyDescent="0.15">
      <c r="A7" s="9">
        <v>30.559715721705608</v>
      </c>
      <c r="B7" s="9">
        <v>-0.27999999999999758</v>
      </c>
      <c r="C7" s="9">
        <v>30.559715721705608</v>
      </c>
      <c r="D7" s="9">
        <v>-0.27999999999999758</v>
      </c>
    </row>
    <row r="8" spans="1:4" x14ac:dyDescent="0.15">
      <c r="A8" s="9">
        <v>31.025761347569247</v>
      </c>
      <c r="B8" s="9">
        <v>0.5</v>
      </c>
      <c r="C8" s="9">
        <v>31.025761347569247</v>
      </c>
      <c r="D8" s="9">
        <v>0.5</v>
      </c>
    </row>
    <row r="9" spans="1:4" x14ac:dyDescent="0.15">
      <c r="A9" s="9">
        <v>33.036081761046169</v>
      </c>
      <c r="B9" s="9">
        <v>-0.44999999999999929</v>
      </c>
      <c r="C9" s="9">
        <v>33.036081761046169</v>
      </c>
      <c r="D9" s="9">
        <v>-0.44999999999999929</v>
      </c>
    </row>
    <row r="10" spans="1:4" x14ac:dyDescent="0.15">
      <c r="A10" s="9">
        <v>30.914321286473413</v>
      </c>
      <c r="B10" s="9">
        <v>1.0199999999999996</v>
      </c>
      <c r="C10" s="9">
        <v>30.914321286473413</v>
      </c>
      <c r="D10" s="9">
        <v>1.0199999999999996</v>
      </c>
    </row>
    <row r="11" spans="1:4" x14ac:dyDescent="0.15">
      <c r="A11" s="9">
        <v>31.706600352792584</v>
      </c>
      <c r="B11" s="9">
        <v>-1.0700000000000003</v>
      </c>
      <c r="C11" s="9">
        <v>31.706600352792584</v>
      </c>
      <c r="D11" s="9">
        <v>-1.0700000000000003</v>
      </c>
    </row>
    <row r="12" spans="1:4" x14ac:dyDescent="0.15">
      <c r="A12" s="9">
        <v>33.036081761046169</v>
      </c>
      <c r="B12" s="9">
        <v>3.9999999999999147E-2</v>
      </c>
      <c r="C12" s="9">
        <v>33.036081761046169</v>
      </c>
      <c r="D12" s="9">
        <v>3.9999999999999147E-2</v>
      </c>
    </row>
    <row r="13" spans="1:4" x14ac:dyDescent="0.15">
      <c r="A13" s="9">
        <v>33.621211568988585</v>
      </c>
      <c r="B13" s="9">
        <v>-3.9999999999999147E-2</v>
      </c>
      <c r="C13" s="9">
        <v>33.621211568988585</v>
      </c>
      <c r="D13" s="9">
        <v>-3.9999999999999147E-2</v>
      </c>
    </row>
    <row r="14" spans="1:4" x14ac:dyDescent="0.15">
      <c r="A14" s="9">
        <v>32.948568961679157</v>
      </c>
      <c r="B14" s="9">
        <v>0.17000000000000171</v>
      </c>
      <c r="C14" s="9">
        <v>32.948568961679157</v>
      </c>
      <c r="D14" s="9">
        <v>0.17000000000000171</v>
      </c>
    </row>
    <row r="15" spans="1:4" x14ac:dyDescent="0.15">
      <c r="A15" s="9">
        <v>33.830375265110241</v>
      </c>
      <c r="B15" s="9">
        <v>0.39000000000000057</v>
      </c>
      <c r="C15" s="9">
        <v>33.830375265110241</v>
      </c>
      <c r="D15" s="9">
        <v>0.39000000000000057</v>
      </c>
    </row>
    <row r="16" spans="1:4" x14ac:dyDescent="0.15">
      <c r="A16" s="9">
        <v>34.429031169558989</v>
      </c>
      <c r="B16" s="9">
        <v>8.9999999999999858E-2</v>
      </c>
      <c r="C16" s="9">
        <v>34.429031169558989</v>
      </c>
      <c r="D16" s="9">
        <v>8.9999999999999858E-2</v>
      </c>
    </row>
    <row r="17" spans="1:4" x14ac:dyDescent="0.15">
      <c r="A17" s="9">
        <v>35.152127694850755</v>
      </c>
      <c r="B17" s="9">
        <v>5.9999999999998721E-2</v>
      </c>
      <c r="C17" s="9">
        <v>35.152127694850755</v>
      </c>
      <c r="D17" s="9">
        <v>5.9999999999998721E-2</v>
      </c>
    </row>
    <row r="18" spans="1:4" x14ac:dyDescent="0.15">
      <c r="A18" s="9">
        <v>38.511607746878738</v>
      </c>
      <c r="B18" s="9">
        <v>-2.4199999999999982</v>
      </c>
      <c r="C18" s="9">
        <v>38.511607746878738</v>
      </c>
      <c r="D18" s="9">
        <v>-2.4199999999999982</v>
      </c>
    </row>
    <row r="19" spans="1:4" x14ac:dyDescent="0.15">
      <c r="A19" s="9">
        <v>40.902866397400679</v>
      </c>
      <c r="B19" s="9">
        <v>-2.0500000000000007</v>
      </c>
      <c r="C19" s="9">
        <v>40.902866397400679</v>
      </c>
      <c r="D19" s="9">
        <v>-2.0500000000000007</v>
      </c>
    </row>
    <row r="20" spans="1:4" x14ac:dyDescent="0.15">
      <c r="A20" s="9">
        <v>36.102010716867056</v>
      </c>
      <c r="B20" s="9">
        <v>-1.8800000000000026</v>
      </c>
      <c r="C20" s="9">
        <v>36.102010716867056</v>
      </c>
      <c r="D20" s="9">
        <v>-1.8800000000000026</v>
      </c>
    </row>
    <row r="21" spans="1:4" x14ac:dyDescent="0.15">
      <c r="A21" s="9">
        <v>35.67045665549869</v>
      </c>
      <c r="B21" s="9">
        <v>-0.5</v>
      </c>
      <c r="C21" s="9">
        <v>35.67045665549869</v>
      </c>
      <c r="D21" s="9">
        <v>-0.5</v>
      </c>
    </row>
    <row r="22" spans="1:4" x14ac:dyDescent="0.15">
      <c r="A22" s="9">
        <v>35.623335840894327</v>
      </c>
      <c r="B22" s="9">
        <v>-1.3000000000000007</v>
      </c>
      <c r="C22" s="9">
        <v>35.623335840894327</v>
      </c>
      <c r="D22" s="9">
        <v>-1.3000000000000007</v>
      </c>
    </row>
    <row r="23" spans="1:4" x14ac:dyDescent="0.15">
      <c r="A23" s="9">
        <v>35.187546702828129</v>
      </c>
      <c r="B23" s="9">
        <v>-1.5700000000000003</v>
      </c>
      <c r="C23" s="9">
        <v>35.187546702828129</v>
      </c>
      <c r="D23" s="9">
        <v>-1.5700000000000003</v>
      </c>
    </row>
    <row r="24" spans="1:4" x14ac:dyDescent="0.15">
      <c r="A24" s="9">
        <v>30.415703201207716</v>
      </c>
      <c r="B24" s="9">
        <v>0.26999999999999957</v>
      </c>
      <c r="C24" s="9">
        <v>30.415703201207716</v>
      </c>
      <c r="D24" s="9">
        <v>0.26999999999999957</v>
      </c>
    </row>
    <row r="25" spans="1:4" x14ac:dyDescent="0.15">
      <c r="A25" s="9">
        <v>36.487612967514494</v>
      </c>
      <c r="B25" s="9">
        <v>-2.2700000000000031</v>
      </c>
      <c r="C25" s="9">
        <v>36.487612967514494</v>
      </c>
      <c r="D25" s="9">
        <v>-2.2700000000000031</v>
      </c>
    </row>
    <row r="26" spans="1:4" x14ac:dyDescent="0.15">
      <c r="A26" s="9">
        <v>33.385238748464054</v>
      </c>
      <c r="B26" s="9">
        <v>-0.21000000000000085</v>
      </c>
      <c r="C26" s="9">
        <v>33.385238748464054</v>
      </c>
      <c r="D26" s="9">
        <v>-0.21000000000000085</v>
      </c>
    </row>
    <row r="27" spans="1:4" x14ac:dyDescent="0.15">
      <c r="A27" s="9">
        <v>40.689552882942259</v>
      </c>
      <c r="B27" s="9">
        <v>-4.6700000000000017</v>
      </c>
      <c r="C27" s="9">
        <v>36.756016453729245</v>
      </c>
      <c r="D27" s="9">
        <v>-0.86999999999999744</v>
      </c>
    </row>
    <row r="28" spans="1:4" x14ac:dyDescent="0.15">
      <c r="A28" s="9">
        <v>36.756016453729245</v>
      </c>
      <c r="B28" s="9">
        <v>-0.86999999999999744</v>
      </c>
      <c r="C28" s="9">
        <v>37.666107425929944</v>
      </c>
      <c r="D28" s="9">
        <v>-1.9800000000000004</v>
      </c>
    </row>
    <row r="29" spans="1:4" x14ac:dyDescent="0.15">
      <c r="A29" s="9">
        <v>37.666107425929944</v>
      </c>
      <c r="B29" s="9">
        <v>-1.9800000000000004</v>
      </c>
      <c r="C29" s="9">
        <v>36.410628018331167</v>
      </c>
      <c r="D29" s="9">
        <v>-1.8599999999999994</v>
      </c>
    </row>
    <row r="30" spans="1:4" x14ac:dyDescent="0.15">
      <c r="A30" s="9">
        <v>32.847397302513706</v>
      </c>
      <c r="B30" s="9">
        <v>2.1799999999999997</v>
      </c>
      <c r="C30" s="9">
        <v>45.226075843669669</v>
      </c>
      <c r="D30" s="9">
        <v>-3.9899999999999984</v>
      </c>
    </row>
    <row r="31" spans="1:4" x14ac:dyDescent="0.15">
      <c r="A31" s="9">
        <v>36.410628018331167</v>
      </c>
      <c r="B31" s="9">
        <v>-1.8599999999999994</v>
      </c>
      <c r="C31" s="9">
        <v>42.116517580951957</v>
      </c>
      <c r="D31" s="9">
        <v>-2.8900000000000041</v>
      </c>
    </row>
    <row r="32" spans="1:4" x14ac:dyDescent="0.15">
      <c r="A32" s="9">
        <v>45.226075843669669</v>
      </c>
      <c r="B32" s="9">
        <v>-3.9899999999999984</v>
      </c>
      <c r="C32" s="9">
        <v>48.043369837766846</v>
      </c>
      <c r="D32" s="9">
        <v>-4.5200000000000031</v>
      </c>
    </row>
    <row r="33" spans="1:4" x14ac:dyDescent="0.15">
      <c r="A33" s="9">
        <v>42.116517580951957</v>
      </c>
      <c r="B33" s="9">
        <v>-2.8900000000000041</v>
      </c>
      <c r="C33" s="9">
        <v>34.275511781756428</v>
      </c>
      <c r="D33" s="9">
        <v>0.64999999999999858</v>
      </c>
    </row>
    <row r="34" spans="1:4" x14ac:dyDescent="0.15">
      <c r="A34" s="9">
        <v>48.043369837766846</v>
      </c>
      <c r="B34" s="9">
        <v>-4.5200000000000031</v>
      </c>
      <c r="C34" s="9">
        <v>29.294120079309149</v>
      </c>
      <c r="D34" s="9">
        <v>-0.42999999999999972</v>
      </c>
    </row>
    <row r="35" spans="1:4" x14ac:dyDescent="0.15">
      <c r="A35" s="9">
        <v>34.275511781756428</v>
      </c>
      <c r="B35" s="9">
        <v>0.64999999999999858</v>
      </c>
      <c r="C35" s="9">
        <v>31.803421379284018</v>
      </c>
      <c r="D35" s="9">
        <v>-2.1799999999999997</v>
      </c>
    </row>
    <row r="36" spans="1:4" x14ac:dyDescent="0.15">
      <c r="A36" s="9">
        <v>29.294120079309149</v>
      </c>
      <c r="B36" s="9">
        <v>-0.42999999999999972</v>
      </c>
      <c r="C36" s="9">
        <v>33.709792069851403</v>
      </c>
      <c r="D36" s="9">
        <v>-2.4600000000000009</v>
      </c>
    </row>
    <row r="37" spans="1:4" x14ac:dyDescent="0.15">
      <c r="A37" s="9">
        <v>31.803421379284018</v>
      </c>
      <c r="B37" s="9">
        <v>-2.1799999999999997</v>
      </c>
      <c r="C37" s="9">
        <v>38.197105498752173</v>
      </c>
      <c r="D37" s="9">
        <v>-3.1699999999999982</v>
      </c>
    </row>
    <row r="38" spans="1:4" x14ac:dyDescent="0.15">
      <c r="A38" s="9">
        <v>33.709792069851403</v>
      </c>
      <c r="B38" s="9">
        <v>-2.4600000000000009</v>
      </c>
      <c r="C38" s="9">
        <v>39.5623129410776</v>
      </c>
      <c r="D38" s="9">
        <v>-2.5500000000000007</v>
      </c>
    </row>
    <row r="39" spans="1:4" x14ac:dyDescent="0.15">
      <c r="A39" s="9">
        <v>38.197105498752173</v>
      </c>
      <c r="B39" s="9">
        <v>-3.1699999999999982</v>
      </c>
      <c r="C39" s="9">
        <v>38.486520042274634</v>
      </c>
      <c r="D39" s="9">
        <v>-2.0200000000000031</v>
      </c>
    </row>
    <row r="40" spans="1:4" x14ac:dyDescent="0.15">
      <c r="A40" s="9">
        <v>39.5623129410776</v>
      </c>
      <c r="B40" s="9">
        <v>-2.5500000000000007</v>
      </c>
      <c r="C40" s="9">
        <v>37.649530868881712</v>
      </c>
      <c r="D40" s="9">
        <v>-2.3500000000000014</v>
      </c>
    </row>
    <row r="41" spans="1:4" x14ac:dyDescent="0.15">
      <c r="A41" s="9">
        <v>38.486520042274634</v>
      </c>
      <c r="B41" s="9">
        <v>-2.0200000000000031</v>
      </c>
      <c r="C41" s="9">
        <v>35.121271163384193</v>
      </c>
      <c r="D41" s="9">
        <v>-1.3399999999999999</v>
      </c>
    </row>
    <row r="42" spans="1:4" x14ac:dyDescent="0.15">
      <c r="A42" s="9">
        <v>37.649530868881712</v>
      </c>
      <c r="B42" s="9">
        <v>-2.3500000000000014</v>
      </c>
      <c r="C42" s="9">
        <v>35.165784815048802</v>
      </c>
      <c r="D42" s="9">
        <v>-2.1700000000000017</v>
      </c>
    </row>
    <row r="43" spans="1:4" x14ac:dyDescent="0.15">
      <c r="A43" s="9">
        <v>35.121271163384193</v>
      </c>
      <c r="B43" s="9">
        <v>-1.3399999999999999</v>
      </c>
      <c r="C43" s="9">
        <v>31.333335934896937</v>
      </c>
      <c r="D43" s="9">
        <v>0.55999999999999872</v>
      </c>
    </row>
    <row r="44" spans="1:4" x14ac:dyDescent="0.15">
      <c r="A44" s="9">
        <v>35.165784815048802</v>
      </c>
      <c r="B44" s="9">
        <v>-2.1700000000000017</v>
      </c>
      <c r="C44" s="9">
        <v>29.457604731371926</v>
      </c>
      <c r="D44" s="9">
        <v>-1.3500000000000014</v>
      </c>
    </row>
    <row r="45" spans="1:4" x14ac:dyDescent="0.15">
      <c r="A45" s="9">
        <v>31.333335934896937</v>
      </c>
      <c r="B45" s="9">
        <v>0.55999999999999872</v>
      </c>
      <c r="C45" s="9">
        <v>30.506097275682855</v>
      </c>
      <c r="D45" s="9">
        <v>-1.6699999999999982</v>
      </c>
    </row>
    <row r="46" spans="1:4" x14ac:dyDescent="0.15">
      <c r="A46" s="9">
        <v>29.457604731371926</v>
      </c>
      <c r="B46" s="9">
        <v>-1.3500000000000014</v>
      </c>
      <c r="C46" s="9">
        <v>32.604236960541598</v>
      </c>
      <c r="D46" s="9">
        <v>-1.4899999999999984</v>
      </c>
    </row>
    <row r="47" spans="1:4" x14ac:dyDescent="0.15">
      <c r="A47" s="9">
        <v>30.506097275682855</v>
      </c>
      <c r="B47" s="9">
        <v>-1.6699999999999982</v>
      </c>
      <c r="C47" s="9">
        <v>30.485213226286895</v>
      </c>
      <c r="D47" s="9">
        <v>-0.51999999999999957</v>
      </c>
    </row>
    <row r="48" spans="1:4" x14ac:dyDescent="0.15">
      <c r="A48" s="9">
        <v>32.604236960541598</v>
      </c>
      <c r="B48" s="9">
        <v>-1.4899999999999984</v>
      </c>
      <c r="C48" s="9">
        <v>28.935153946390265</v>
      </c>
      <c r="D48" s="9">
        <v>-0.58000000000000185</v>
      </c>
    </row>
    <row r="49" spans="1:4" x14ac:dyDescent="0.15">
      <c r="A49" s="9">
        <v>30.485213226286895</v>
      </c>
      <c r="B49" s="9">
        <v>-0.51999999999999957</v>
      </c>
      <c r="C49" s="9">
        <v>26.262553577974323</v>
      </c>
      <c r="D49" s="9">
        <v>-0.53000000000000114</v>
      </c>
    </row>
    <row r="50" spans="1:4" x14ac:dyDescent="0.15">
      <c r="A50" s="9">
        <v>28.935153946390265</v>
      </c>
      <c r="B50" s="9">
        <v>-0.58000000000000185</v>
      </c>
      <c r="C50" s="9">
        <v>26.911563369619088</v>
      </c>
      <c r="D50" s="9">
        <v>-1.1000000000000014</v>
      </c>
    </row>
    <row r="51" spans="1:4" x14ac:dyDescent="0.15">
      <c r="A51" s="9">
        <v>26.262553577974323</v>
      </c>
      <c r="B51" s="9">
        <v>-0.53000000000000114</v>
      </c>
      <c r="C51" s="9">
        <v>27.035853338257553</v>
      </c>
      <c r="D51" s="9">
        <v>-1.3100000000000023</v>
      </c>
    </row>
    <row r="52" spans="1:4" x14ac:dyDescent="0.15">
      <c r="A52" s="9">
        <v>26.911563369619088</v>
      </c>
      <c r="B52" s="9">
        <v>-1.1000000000000014</v>
      </c>
      <c r="C52" s="9">
        <v>26.64977813680342</v>
      </c>
      <c r="D52" s="9">
        <v>-0.87999999999999901</v>
      </c>
    </row>
    <row r="53" spans="1:4" x14ac:dyDescent="0.15">
      <c r="A53" s="9">
        <v>26.37397189476664</v>
      </c>
      <c r="B53" s="9">
        <v>-0.91000000000000014</v>
      </c>
      <c r="C53" s="9">
        <v>25.088008019195485</v>
      </c>
      <c r="D53" s="9">
        <v>-0.58000000000000185</v>
      </c>
    </row>
    <row r="54" spans="1:4" x14ac:dyDescent="0.15">
      <c r="A54" s="9">
        <v>27.035853338257553</v>
      </c>
      <c r="B54" s="9">
        <v>-1.3100000000000023</v>
      </c>
    </row>
    <row r="55" spans="1:4" x14ac:dyDescent="0.15">
      <c r="A55" s="9">
        <v>26.64977813680342</v>
      </c>
      <c r="B55" s="9">
        <v>-0.87999999999999901</v>
      </c>
      <c r="C55" s="9">
        <v>27.708711138749084</v>
      </c>
      <c r="D55" s="9">
        <v>-0.33999999999999986</v>
      </c>
    </row>
    <row r="56" spans="1:4" x14ac:dyDescent="0.15">
      <c r="A56" s="9">
        <v>25.088008019195485</v>
      </c>
      <c r="B56" s="9">
        <v>-0.58000000000000185</v>
      </c>
      <c r="C56" s="9">
        <v>31.032857814357456</v>
      </c>
      <c r="D56" s="9">
        <v>-1.9299999999999997</v>
      </c>
    </row>
    <row r="57" spans="1:4" x14ac:dyDescent="0.15">
      <c r="A57" s="9">
        <v>24.141555858421789</v>
      </c>
      <c r="B57" s="9">
        <v>-0.96999999999999886</v>
      </c>
      <c r="C57" s="9">
        <v>31.843209619394312</v>
      </c>
      <c r="D57" s="9">
        <v>-2.0800000000000018</v>
      </c>
    </row>
    <row r="58" spans="1:4" x14ac:dyDescent="0.15">
      <c r="A58" s="9">
        <v>23.650228673721273</v>
      </c>
      <c r="B58" s="9">
        <v>-0.91000000000000014</v>
      </c>
      <c r="C58" s="9">
        <v>31.068364516662214</v>
      </c>
      <c r="D58" s="9">
        <v>-2.41</v>
      </c>
    </row>
    <row r="59" spans="1:4" x14ac:dyDescent="0.15">
      <c r="A59" s="9">
        <v>21.188973392328752</v>
      </c>
      <c r="B59" s="9">
        <v>-0.27999999999999758</v>
      </c>
      <c r="C59" s="9">
        <v>27.76747496104927</v>
      </c>
      <c r="D59" s="9">
        <v>0.68999999999999773</v>
      </c>
    </row>
    <row r="60" spans="1:4" x14ac:dyDescent="0.15">
      <c r="A60" s="9">
        <v>20.924217481913402</v>
      </c>
      <c r="B60" s="9">
        <v>-0.51999999999999957</v>
      </c>
      <c r="C60" s="9">
        <v>28.469321759278536</v>
      </c>
      <c r="D60" s="9">
        <v>0.62999999999999901</v>
      </c>
    </row>
    <row r="61" spans="1:4" x14ac:dyDescent="0.15">
      <c r="A61" s="9">
        <v>20.740878029712157</v>
      </c>
      <c r="B61" s="9">
        <v>-0.55000000000000071</v>
      </c>
      <c r="C61" s="9">
        <v>29.365154556954277</v>
      </c>
      <c r="D61" s="9">
        <v>0.51999999999999957</v>
      </c>
    </row>
    <row r="62" spans="1:4" x14ac:dyDescent="0.15">
      <c r="A62" s="9">
        <v>20.227087045857726</v>
      </c>
      <c r="B62" s="9">
        <v>-0.44000000000000128</v>
      </c>
      <c r="C62" s="9">
        <v>33.230431124873697</v>
      </c>
      <c r="D62" s="9">
        <v>1.2699999999999996</v>
      </c>
    </row>
    <row r="63" spans="1:4" x14ac:dyDescent="0.15">
      <c r="A63" s="9">
        <v>20.03888719625958</v>
      </c>
      <c r="B63" s="9">
        <v>-0.48000000000000043</v>
      </c>
      <c r="C63" s="9">
        <v>34.82353230311449</v>
      </c>
      <c r="D63" s="9">
        <v>-0.33000000000000185</v>
      </c>
    </row>
    <row r="64" spans="1:4" x14ac:dyDescent="0.15">
      <c r="A64" s="9">
        <v>19.742086789152332</v>
      </c>
      <c r="B64" s="9">
        <v>-0.33999999999999986</v>
      </c>
      <c r="C64" s="9">
        <v>33.687222691530792</v>
      </c>
      <c r="D64" s="9">
        <v>1.0399999999999991</v>
      </c>
    </row>
    <row r="65" spans="1:4" x14ac:dyDescent="0.15">
      <c r="A65" s="9">
        <v>19.404106835719787</v>
      </c>
      <c r="B65" s="9">
        <v>-0.71000000000000085</v>
      </c>
      <c r="C65" s="9">
        <v>33.84688212971561</v>
      </c>
      <c r="D65" s="9">
        <v>-0.16999999999999815</v>
      </c>
    </row>
    <row r="66" spans="1:4" x14ac:dyDescent="0.15">
      <c r="A66" s="9">
        <v>18.731336803986817</v>
      </c>
      <c r="B66" s="9">
        <v>-0.67999999999999972</v>
      </c>
      <c r="C66" s="9">
        <v>37.22265109741663</v>
      </c>
      <c r="D66" s="9">
        <v>-1.2699999999999996</v>
      </c>
    </row>
    <row r="67" spans="1:4" x14ac:dyDescent="0.15">
      <c r="A67" s="9">
        <v>18.312605300763945</v>
      </c>
      <c r="B67" s="9">
        <v>-0.47999999999999687</v>
      </c>
      <c r="C67" s="9">
        <v>36.202591918133351</v>
      </c>
      <c r="D67" s="9">
        <v>-0.17000000000000171</v>
      </c>
    </row>
    <row r="68" spans="1:4" x14ac:dyDescent="0.15">
      <c r="A68" s="9">
        <v>18.292421816506529</v>
      </c>
      <c r="B68" s="9">
        <v>-0.35999999999999943</v>
      </c>
    </row>
    <row r="69" spans="1:4" x14ac:dyDescent="0.15">
      <c r="A69" s="9">
        <v>17.617986088388907</v>
      </c>
      <c r="B69" s="9">
        <v>-0.38000000000000256</v>
      </c>
      <c r="C69" s="9">
        <v>39.424516114837871</v>
      </c>
      <c r="D69" s="9">
        <v>-1.3999999999999986</v>
      </c>
    </row>
    <row r="70" spans="1:4" x14ac:dyDescent="0.15">
      <c r="A70" s="9">
        <v>17.407690932421119</v>
      </c>
      <c r="B70" s="9">
        <v>-0.41000000000000014</v>
      </c>
      <c r="C70" s="9">
        <v>40.336500164658744</v>
      </c>
      <c r="D70" s="9">
        <v>-1.9599999999999973</v>
      </c>
    </row>
    <row r="71" spans="1:4" x14ac:dyDescent="0.15">
      <c r="A71" s="9">
        <v>16.938979145789826</v>
      </c>
      <c r="B71" s="9">
        <v>-0.17999999999999972</v>
      </c>
      <c r="C71" s="9">
        <v>36.654947109702228</v>
      </c>
      <c r="D71" s="9">
        <v>-0.82000000000000028</v>
      </c>
    </row>
    <row r="72" spans="1:4" x14ac:dyDescent="0.15">
      <c r="A72" s="9">
        <v>15.936000999894382</v>
      </c>
      <c r="B72" s="9">
        <v>8.9999999999999858E-2</v>
      </c>
      <c r="C72" s="9">
        <v>36.926323163727609</v>
      </c>
      <c r="D72" s="9">
        <v>-1.6799999999999997</v>
      </c>
    </row>
    <row r="73" spans="1:4" x14ac:dyDescent="0.15">
      <c r="A73" s="9">
        <v>15.716845049025862</v>
      </c>
      <c r="B73" s="9">
        <v>-0.44999999999999929</v>
      </c>
      <c r="C73" s="9">
        <v>40.055279207636296</v>
      </c>
      <c r="D73" s="9">
        <v>-1.0700000000000003</v>
      </c>
    </row>
    <row r="74" spans="1:4" x14ac:dyDescent="0.15">
      <c r="A74" s="9">
        <v>14.885626624376204</v>
      </c>
      <c r="B74" s="9">
        <v>-0.44000000000000128</v>
      </c>
      <c r="C74" s="9">
        <v>38.301573226173439</v>
      </c>
      <c r="D74" s="9">
        <v>-2.3999999999999986</v>
      </c>
    </row>
    <row r="75" spans="1:4" x14ac:dyDescent="0.15">
      <c r="A75" s="9">
        <v>14.472521267074658</v>
      </c>
      <c r="B75" s="9">
        <v>-0.75</v>
      </c>
      <c r="C75" s="9">
        <v>39.958865795594086</v>
      </c>
      <c r="D75" s="9">
        <v>-1.5600000000000023</v>
      </c>
    </row>
    <row r="76" spans="1:4" x14ac:dyDescent="0.15">
      <c r="A76" s="9">
        <v>14.248109725997454</v>
      </c>
      <c r="B76" s="9">
        <v>-0.13000000000000256</v>
      </c>
      <c r="C76" s="9">
        <v>42.302822112034804</v>
      </c>
      <c r="D76" s="9">
        <v>-3.9700000000000024</v>
      </c>
    </row>
    <row r="77" spans="1:4" x14ac:dyDescent="0.15">
      <c r="A77" s="9">
        <v>13.417162637232087</v>
      </c>
      <c r="B77" s="9">
        <v>-0.28000000000000114</v>
      </c>
      <c r="C77" s="9">
        <v>41.30572919416668</v>
      </c>
      <c r="D77" s="9">
        <v>-2.2199999999999989</v>
      </c>
    </row>
    <row r="78" spans="1:4" x14ac:dyDescent="0.15">
      <c r="A78" s="9">
        <v>12.462582229530302</v>
      </c>
      <c r="B78" s="9">
        <v>-5.0000000000000711E-2</v>
      </c>
      <c r="C78" s="9">
        <v>37.913708648899977</v>
      </c>
      <c r="D78" s="9">
        <v>-1.490000000000002</v>
      </c>
    </row>
    <row r="79" spans="1:4" x14ac:dyDescent="0.15">
      <c r="A79" s="9">
        <v>12.747921218024668</v>
      </c>
      <c r="B79" s="9">
        <v>-0.94999999999999929</v>
      </c>
      <c r="C79" s="9">
        <v>44.170562527770642</v>
      </c>
      <c r="D79" s="9">
        <v>-3.84</v>
      </c>
    </row>
    <row r="80" spans="1:4" x14ac:dyDescent="0.15">
      <c r="A80" s="9">
        <v>12.743393326092608</v>
      </c>
      <c r="B80" s="9">
        <v>-1.2299999999999969</v>
      </c>
      <c r="C80" s="9">
        <v>40.754054476956206</v>
      </c>
      <c r="D80" s="9">
        <v>-1.5500000000000007</v>
      </c>
    </row>
    <row r="81" spans="1:4" x14ac:dyDescent="0.15">
      <c r="A81" s="9">
        <v>11.826267409318996</v>
      </c>
      <c r="B81" s="9">
        <v>-0.67999999999999972</v>
      </c>
      <c r="C81" s="9">
        <v>42.455853958526177</v>
      </c>
      <c r="D81" s="9">
        <v>-2.870000000000001</v>
      </c>
    </row>
    <row r="82" spans="1:4" x14ac:dyDescent="0.15">
      <c r="A82" s="9">
        <v>11.376434765938807</v>
      </c>
      <c r="B82" s="9">
        <v>-0.55000000000000071</v>
      </c>
      <c r="C82" s="9">
        <v>43.082732629020128</v>
      </c>
      <c r="D82" s="9">
        <v>-3.4299999999999997</v>
      </c>
    </row>
    <row r="83" spans="1:4" x14ac:dyDescent="0.15">
      <c r="A83" s="9">
        <v>11.034783672055962</v>
      </c>
      <c r="B83" s="9">
        <v>-0.21000000000000085</v>
      </c>
      <c r="C83" s="9">
        <v>39.293246915787364</v>
      </c>
      <c r="D83" s="9">
        <v>-2.4299999999999997</v>
      </c>
    </row>
    <row r="84" spans="1:4" x14ac:dyDescent="0.15">
      <c r="A84" s="9">
        <v>10.598955614110308</v>
      </c>
      <c r="B84" s="9">
        <v>-0.64999999999999858</v>
      </c>
      <c r="C84" s="9">
        <v>36.380319198811051</v>
      </c>
      <c r="D84" s="9">
        <v>-1.7699999999999996</v>
      </c>
    </row>
    <row r="85" spans="1:4" x14ac:dyDescent="0.15">
      <c r="A85" s="9">
        <v>10.29639790686608</v>
      </c>
      <c r="B85" s="9">
        <v>-0.51999999999999957</v>
      </c>
      <c r="C85" s="9">
        <v>35.754082600888772</v>
      </c>
      <c r="D85" s="9">
        <v>-2.6099999999999994</v>
      </c>
    </row>
    <row r="86" spans="1:4" x14ac:dyDescent="0.15">
      <c r="A86" s="9">
        <v>9.8953906514975802</v>
      </c>
      <c r="B86" s="9">
        <v>9.9999999999980105E-3</v>
      </c>
      <c r="C86" s="9">
        <v>35.105163685671393</v>
      </c>
      <c r="D86" s="9">
        <v>-3.3499999999999979</v>
      </c>
    </row>
    <row r="87" spans="1:4" x14ac:dyDescent="0.15">
      <c r="A87" s="9">
        <v>9.4431085554497134</v>
      </c>
      <c r="B87" s="9">
        <v>-0.73999999999999844</v>
      </c>
      <c r="C87" s="9">
        <v>37.022392830978241</v>
      </c>
      <c r="D87" s="9">
        <v>-3.34</v>
      </c>
    </row>
    <row r="88" spans="1:4" x14ac:dyDescent="0.15">
      <c r="A88" s="9">
        <v>9.8100731739208111</v>
      </c>
      <c r="B88" s="9">
        <v>-0.96000000000000085</v>
      </c>
      <c r="C88" s="9">
        <v>34.784316613583954</v>
      </c>
      <c r="D88" s="9">
        <v>-1.2700000000000031</v>
      </c>
    </row>
    <row r="89" spans="1:4" x14ac:dyDescent="0.15">
      <c r="A89" s="9">
        <v>10.210054698179384</v>
      </c>
      <c r="B89" s="9">
        <v>-0.82000000000000028</v>
      </c>
      <c r="C89" s="9">
        <v>34.18288680795564</v>
      </c>
      <c r="D89" s="9">
        <v>-1.7300000000000004</v>
      </c>
    </row>
    <row r="90" spans="1:4" x14ac:dyDescent="0.15">
      <c r="A90" s="9">
        <v>10.103277009722319</v>
      </c>
      <c r="B90" s="9">
        <v>-0.53000000000000114</v>
      </c>
      <c r="C90" s="9">
        <v>33.951660967090092</v>
      </c>
      <c r="D90" s="9">
        <v>-1.0300000000000011</v>
      </c>
    </row>
    <row r="91" spans="1:4" x14ac:dyDescent="0.15">
      <c r="A91" s="9">
        <v>9.9577565589650003</v>
      </c>
      <c r="B91" s="9">
        <v>-0.69000000000000128</v>
      </c>
      <c r="C91" s="9">
        <v>33.831178609664271</v>
      </c>
      <c r="D91" s="9">
        <v>-1.1499999999999986</v>
      </c>
    </row>
    <row r="92" spans="1:4" x14ac:dyDescent="0.15">
      <c r="A92" s="9">
        <v>10.189809936815706</v>
      </c>
      <c r="B92" s="9">
        <v>-0.89999999999999858</v>
      </c>
      <c r="C92" s="9">
        <v>32.286371800198097</v>
      </c>
      <c r="D92" s="9">
        <v>-0.34999999999999787</v>
      </c>
    </row>
    <row r="93" spans="1:4" x14ac:dyDescent="0.15">
      <c r="A93" s="9">
        <v>8.2025240935532082</v>
      </c>
      <c r="B93" s="9">
        <v>0.46999999999999886</v>
      </c>
      <c r="C93" s="9">
        <v>31.988612403044513</v>
      </c>
      <c r="D93" s="9">
        <v>-1.4200000000000017</v>
      </c>
    </row>
    <row r="94" spans="1:4" x14ac:dyDescent="0.15">
      <c r="A94" s="9">
        <v>5.0014627295489635</v>
      </c>
      <c r="B94" s="9">
        <v>1.2299999999999986</v>
      </c>
      <c r="C94" s="9">
        <v>30.200783503026901</v>
      </c>
      <c r="D94" s="9">
        <v>-1.0299999999999976</v>
      </c>
    </row>
    <row r="95" spans="1:4" x14ac:dyDescent="0.15">
      <c r="A95" s="9">
        <v>3.9929834516604585</v>
      </c>
      <c r="B95" s="9">
        <v>-8.9999999999999858E-2</v>
      </c>
      <c r="C95" s="9">
        <v>29.568373619632158</v>
      </c>
      <c r="D95" s="9">
        <v>-1.0200000000000031</v>
      </c>
    </row>
    <row r="96" spans="1:4" x14ac:dyDescent="0.15">
      <c r="A96" s="9">
        <v>3.2680574118339223</v>
      </c>
      <c r="B96" s="9">
        <v>2.9999999999999361E-2</v>
      </c>
      <c r="C96" s="9">
        <v>29.225508340617576</v>
      </c>
      <c r="D96" s="9">
        <v>-1.0300000000000011</v>
      </c>
    </row>
    <row r="97" spans="1:4" x14ac:dyDescent="0.15">
      <c r="A97" s="9">
        <v>1.7274692084951788</v>
      </c>
      <c r="B97" s="9">
        <v>-5.0000000000000711E-2</v>
      </c>
      <c r="C97" s="9">
        <v>28.638989656962892</v>
      </c>
      <c r="D97" s="9">
        <v>-0.83000000000000185</v>
      </c>
    </row>
    <row r="98" spans="1:4" x14ac:dyDescent="0.15">
      <c r="A98" s="9">
        <v>1.1196559684690977</v>
      </c>
      <c r="B98" s="9">
        <v>2.9999999999999361E-2</v>
      </c>
      <c r="C98" s="9">
        <v>27.965570569931</v>
      </c>
      <c r="D98" s="9">
        <v>-0.82000000000000028</v>
      </c>
    </row>
    <row r="99" spans="1:4" x14ac:dyDescent="0.15">
      <c r="A99" s="9">
        <v>1.9826580426811282</v>
      </c>
      <c r="B99" s="9">
        <v>-0.42999999999999972</v>
      </c>
      <c r="C99" s="9">
        <v>27.665802173383195</v>
      </c>
      <c r="D99" s="9">
        <v>1.0799999999999983</v>
      </c>
    </row>
    <row r="100" spans="1:4" x14ac:dyDescent="0.15">
      <c r="A100" s="9">
        <v>1.2558332034297037</v>
      </c>
      <c r="B100" s="9">
        <v>0.41999999999999993</v>
      </c>
      <c r="C100" s="9">
        <v>31.139377921271727</v>
      </c>
      <c r="D100" s="9">
        <v>0.39000000000000057</v>
      </c>
    </row>
    <row r="101" spans="1:4" x14ac:dyDescent="0.15">
      <c r="A101" s="9">
        <v>1.5200378327221986</v>
      </c>
      <c r="B101" s="9">
        <v>-0.39000000000000057</v>
      </c>
      <c r="C101" s="9">
        <v>30.062880382008515</v>
      </c>
      <c r="D101" s="9">
        <v>0.82000000000000028</v>
      </c>
    </row>
    <row r="102" spans="1:4" x14ac:dyDescent="0.15">
      <c r="A102" s="9">
        <v>1.3125330732299543</v>
      </c>
      <c r="B102" s="9">
        <v>0.43000000000000149</v>
      </c>
      <c r="C102" s="9">
        <v>33.018593579266501</v>
      </c>
      <c r="D102" s="9">
        <v>1.2200000000000024</v>
      </c>
    </row>
    <row r="103" spans="1:4" x14ac:dyDescent="0.15">
      <c r="A103" s="9">
        <v>0.79400148874404775</v>
      </c>
      <c r="B103" s="9">
        <v>-0.33000000000000007</v>
      </c>
      <c r="C103" s="9">
        <v>33.64335984593604</v>
      </c>
      <c r="D103" s="9">
        <v>0.98000000000000043</v>
      </c>
    </row>
    <row r="104" spans="1:4" x14ac:dyDescent="0.15">
      <c r="A104" s="9">
        <v>1.4467555674150463</v>
      </c>
      <c r="B104" s="9">
        <v>-0.60999999999999943</v>
      </c>
      <c r="C104" s="9">
        <v>33.762148319084829</v>
      </c>
      <c r="D104" s="9">
        <v>0.83000000000000185</v>
      </c>
    </row>
    <row r="105" spans="1:4" x14ac:dyDescent="0.15">
      <c r="A105" s="9">
        <v>2.136294862268314</v>
      </c>
      <c r="B105" s="9">
        <v>-0.75</v>
      </c>
      <c r="C105" s="9">
        <v>35.817301222214098</v>
      </c>
      <c r="D105" s="9">
        <v>1.0700000000000003</v>
      </c>
    </row>
    <row r="106" spans="1:4" x14ac:dyDescent="0.15">
      <c r="A106" s="9">
        <v>2.7490663182515065</v>
      </c>
      <c r="B106" s="9">
        <v>-0.83999999999999986</v>
      </c>
      <c r="C106" s="9">
        <v>36.484588810693097</v>
      </c>
      <c r="D106" s="9">
        <v>1.0899999999999999</v>
      </c>
    </row>
    <row r="107" spans="1:4" x14ac:dyDescent="0.15">
      <c r="A107" s="9">
        <v>3.3844511616379331</v>
      </c>
      <c r="B107" s="9">
        <v>-1.1799999999999997</v>
      </c>
      <c r="C107" s="9">
        <v>41.133383449787999</v>
      </c>
      <c r="D107" s="9">
        <v>-2.009999999999998</v>
      </c>
    </row>
    <row r="108" spans="1:4" x14ac:dyDescent="0.15">
      <c r="A108" s="9">
        <v>3.4390390835998375</v>
      </c>
      <c r="B108" s="9">
        <v>-0.77999999999999936</v>
      </c>
      <c r="C108" s="9">
        <v>40.763203237630456</v>
      </c>
      <c r="D108" s="9">
        <v>-0.32999999999999829</v>
      </c>
    </row>
    <row r="109" spans="1:4" x14ac:dyDescent="0.15">
      <c r="A109" s="9">
        <v>3.6442215832407125</v>
      </c>
      <c r="B109" s="9">
        <v>-0.56000000000000227</v>
      </c>
      <c r="C109" s="9">
        <v>49.460522879818157</v>
      </c>
      <c r="D109" s="9">
        <v>-4.6300000000000026</v>
      </c>
    </row>
    <row r="110" spans="1:4" x14ac:dyDescent="0.15">
      <c r="A110" s="9">
        <v>1.5923067910602391</v>
      </c>
      <c r="B110" s="9">
        <v>0.83999999999999986</v>
      </c>
      <c r="C110" s="9">
        <v>49.6805123331443</v>
      </c>
      <c r="D110" s="9">
        <v>-4.730000000000004</v>
      </c>
    </row>
    <row r="111" spans="1:4" x14ac:dyDescent="0.15">
      <c r="A111" s="9">
        <v>0.40783562222032699</v>
      </c>
      <c r="B111" s="9">
        <v>5.0000000000000711E-2</v>
      </c>
      <c r="C111" s="9">
        <v>50.234764963514188</v>
      </c>
      <c r="D111" s="9">
        <v>-3.759999999999998</v>
      </c>
    </row>
    <row r="112" spans="1:4" x14ac:dyDescent="0.15">
      <c r="A112" s="9">
        <v>0</v>
      </c>
      <c r="B112" s="9">
        <v>-0.1899999999999995</v>
      </c>
      <c r="C112" s="9">
        <v>51.640075435505985</v>
      </c>
      <c r="D112" s="9">
        <v>-5.16</v>
      </c>
    </row>
    <row r="113" spans="1:4" x14ac:dyDescent="0.15">
      <c r="A113" s="9">
        <v>0</v>
      </c>
      <c r="B113" s="9">
        <v>-0.16000000000000014</v>
      </c>
      <c r="C113" s="9">
        <v>46.517442924134301</v>
      </c>
      <c r="D113" s="9">
        <v>-3.360000000000003</v>
      </c>
    </row>
    <row r="114" spans="1:4" x14ac:dyDescent="0.15">
      <c r="A114" s="9">
        <v>0</v>
      </c>
      <c r="B114" s="9">
        <v>-0.1899999999999995</v>
      </c>
      <c r="C114" s="9">
        <v>45.742149281246121</v>
      </c>
      <c r="D114" s="9">
        <v>-1.9199999999999982</v>
      </c>
    </row>
    <row r="115" spans="1:4" x14ac:dyDescent="0.15">
      <c r="A115" s="9">
        <v>0</v>
      </c>
      <c r="B115" s="9">
        <v>-0.3100000000000005</v>
      </c>
      <c r="C115" s="9">
        <v>49.566682378087883</v>
      </c>
      <c r="D115" s="9">
        <v>-3.4199999999999982</v>
      </c>
    </row>
    <row r="116" spans="1:4" x14ac:dyDescent="0.15">
      <c r="A116" s="9">
        <v>0</v>
      </c>
      <c r="B116" s="9">
        <v>-0.3100000000000005</v>
      </c>
      <c r="C116" s="9">
        <v>40.951364356391608</v>
      </c>
      <c r="D116" s="9">
        <v>-2.5300000000000011</v>
      </c>
    </row>
    <row r="117" spans="1:4" x14ac:dyDescent="0.15">
      <c r="A117" s="9">
        <v>0</v>
      </c>
      <c r="B117" s="9">
        <v>-0.25</v>
      </c>
      <c r="C117" s="9">
        <v>39.082986161535253</v>
      </c>
      <c r="D117" s="9">
        <v>-1.7800000000000011</v>
      </c>
    </row>
    <row r="118" spans="1:4" x14ac:dyDescent="0.15">
      <c r="A118" s="9">
        <v>0</v>
      </c>
      <c r="B118" s="9">
        <v>-0.19999999999999929</v>
      </c>
      <c r="C118" s="9">
        <v>44.473870770890379</v>
      </c>
      <c r="D118" s="9">
        <v>-3.6799999999999997</v>
      </c>
    </row>
    <row r="119" spans="1:4" x14ac:dyDescent="0.15">
      <c r="A119" s="9">
        <v>0</v>
      </c>
      <c r="B119" s="9">
        <v>-0.16000000000000014</v>
      </c>
      <c r="C119" s="9">
        <v>38.506616267780643</v>
      </c>
      <c r="D119" s="9">
        <v>-1.2800000000000011</v>
      </c>
    </row>
    <row r="120" spans="1:4" x14ac:dyDescent="0.15">
      <c r="A120" s="9">
        <v>0</v>
      </c>
      <c r="B120" s="9">
        <v>-0.24000000000000021</v>
      </c>
      <c r="C120" s="9">
        <v>38.242570899087298</v>
      </c>
      <c r="D120" s="9">
        <v>-1.7600000000000016</v>
      </c>
    </row>
    <row r="121" spans="1:4" x14ac:dyDescent="0.15">
      <c r="A121" s="9">
        <v>0</v>
      </c>
      <c r="B121" s="9">
        <v>-0.15000000000000036</v>
      </c>
      <c r="C121" s="9">
        <v>36.149811181763269</v>
      </c>
      <c r="D121" s="9">
        <v>-0.53000000000000114</v>
      </c>
    </row>
    <row r="122" spans="1:4" x14ac:dyDescent="0.15">
      <c r="A122" s="9">
        <v>0</v>
      </c>
      <c r="B122" s="9">
        <v>-0.16999999999999993</v>
      </c>
      <c r="C122" s="9">
        <v>36.275124516712914</v>
      </c>
      <c r="D122" s="9">
        <v>0.23000000000000043</v>
      </c>
    </row>
    <row r="123" spans="1:4" x14ac:dyDescent="0.15">
      <c r="A123" s="9">
        <v>0</v>
      </c>
      <c r="B123" s="9">
        <v>-0.10999999999999943</v>
      </c>
      <c r="C123" s="9">
        <v>33.569121967842484</v>
      </c>
      <c r="D123" s="9">
        <v>-1</v>
      </c>
    </row>
    <row r="124" spans="1:4" x14ac:dyDescent="0.15">
      <c r="A124" s="9">
        <v>0</v>
      </c>
      <c r="B124" s="9">
        <v>-0.13000000000000078</v>
      </c>
      <c r="C124" s="9">
        <v>32.302965070835675</v>
      </c>
      <c r="D124" s="9">
        <v>-0.37000000000000099</v>
      </c>
    </row>
    <row r="125" spans="1:4" x14ac:dyDescent="0.15">
      <c r="A125" s="9">
        <v>0</v>
      </c>
      <c r="B125" s="9">
        <v>-8.9999999999999858E-2</v>
      </c>
      <c r="C125" s="9">
        <v>31.260875767641291</v>
      </c>
      <c r="D125" s="9">
        <v>-1.370000000000001</v>
      </c>
    </row>
    <row r="126" spans="1:4" x14ac:dyDescent="0.15">
      <c r="A126" s="9">
        <v>0</v>
      </c>
      <c r="B126" s="9">
        <v>5.0000000000000711E-2</v>
      </c>
      <c r="C126" s="9">
        <v>30.679987350192697</v>
      </c>
      <c r="D126" s="9">
        <v>-1.490000000000002</v>
      </c>
    </row>
    <row r="127" spans="1:4" x14ac:dyDescent="0.15">
      <c r="A127" s="9">
        <v>0</v>
      </c>
      <c r="B127" s="9">
        <v>0.13000000000000078</v>
      </c>
      <c r="C127" s="9">
        <v>29.408031437614344</v>
      </c>
      <c r="D127" s="9">
        <v>-0.80000000000000071</v>
      </c>
    </row>
    <row r="128" spans="1:4" x14ac:dyDescent="0.15">
      <c r="A128" s="9">
        <v>0</v>
      </c>
      <c r="B128" s="9">
        <v>8.0000000000000071E-2</v>
      </c>
      <c r="C128" s="9">
        <v>29.441476417655903</v>
      </c>
      <c r="D128" s="9">
        <v>-1.5799999999999983</v>
      </c>
    </row>
    <row r="129" spans="1:4" x14ac:dyDescent="0.15">
      <c r="A129" s="9">
        <v>0</v>
      </c>
      <c r="B129" s="9">
        <v>0.24000000000000021</v>
      </c>
      <c r="C129" s="9">
        <v>27.716592413779622</v>
      </c>
      <c r="D129" s="9">
        <v>-0.99000000000000199</v>
      </c>
    </row>
    <row r="130" spans="1:4" x14ac:dyDescent="0.15">
      <c r="A130" s="9">
        <v>0</v>
      </c>
      <c r="B130" s="9">
        <v>0.38999999999999879</v>
      </c>
    </row>
    <row r="131" spans="1:4" x14ac:dyDescent="0.15">
      <c r="A131" s="9">
        <v>0</v>
      </c>
      <c r="B131" s="9">
        <v>0.33999999999999986</v>
      </c>
    </row>
    <row r="132" spans="1:4" x14ac:dyDescent="0.15">
      <c r="A132" s="9">
        <v>0</v>
      </c>
      <c r="B132" s="9">
        <v>0.36000000000000121</v>
      </c>
    </row>
    <row r="133" spans="1:4" x14ac:dyDescent="0.15">
      <c r="A133" s="9">
        <v>0</v>
      </c>
      <c r="B133" s="9">
        <v>0.33999999999999986</v>
      </c>
    </row>
    <row r="134" spans="1:4" x14ac:dyDescent="0.15">
      <c r="A134" s="9">
        <v>0</v>
      </c>
      <c r="B134" s="9">
        <v>0.33999999999999986</v>
      </c>
    </row>
    <row r="135" spans="1:4" x14ac:dyDescent="0.15">
      <c r="A135" s="9">
        <v>0</v>
      </c>
      <c r="B135" s="9">
        <v>0.37000000000000099</v>
      </c>
    </row>
    <row r="136" spans="1:4" x14ac:dyDescent="0.15">
      <c r="A136" s="9">
        <v>0</v>
      </c>
      <c r="B136" s="9">
        <v>-0.1899999999999995</v>
      </c>
    </row>
    <row r="137" spans="1:4" x14ac:dyDescent="0.15">
      <c r="A137" s="9">
        <v>0</v>
      </c>
      <c r="B137" s="9">
        <v>0.22999999999999865</v>
      </c>
    </row>
    <row r="138" spans="1:4" x14ac:dyDescent="0.15">
      <c r="A138" s="9">
        <v>1.3813367017854556</v>
      </c>
      <c r="B138" s="9">
        <v>-0.25999999999999801</v>
      </c>
    </row>
    <row r="139" spans="1:4" x14ac:dyDescent="0.15">
      <c r="A139" s="9">
        <v>1.4191118974999484</v>
      </c>
      <c r="B139" s="9">
        <v>-0.30999999999999872</v>
      </c>
    </row>
    <row r="140" spans="1:4" x14ac:dyDescent="0.15">
      <c r="A140" s="9">
        <v>1.4746702627169055</v>
      </c>
      <c r="B140" s="9">
        <v>-0.57999999999999829</v>
      </c>
    </row>
    <row r="141" spans="1:4" x14ac:dyDescent="0.15">
      <c r="A141" s="9">
        <v>1.5680038236483551</v>
      </c>
      <c r="B141" s="9">
        <v>-0.19999999999999929</v>
      </c>
    </row>
    <row r="142" spans="1:4" x14ac:dyDescent="0.15">
      <c r="A142" s="9">
        <v>2.3175599409906011</v>
      </c>
      <c r="B142" s="9">
        <v>-0.75</v>
      </c>
    </row>
    <row r="143" spans="1:4" x14ac:dyDescent="0.15">
      <c r="A143" s="9">
        <v>2.5261052612154411</v>
      </c>
      <c r="B143" s="9">
        <v>-0.48999999999999844</v>
      </c>
    </row>
    <row r="144" spans="1:4" x14ac:dyDescent="0.15">
      <c r="A144" s="9">
        <v>5.0779453282951614</v>
      </c>
      <c r="B144" s="9">
        <v>-1.4800000000000004</v>
      </c>
    </row>
    <row r="145" spans="1:2" x14ac:dyDescent="0.15">
      <c r="A145" s="9">
        <v>8.3182486876646458</v>
      </c>
      <c r="B145" s="9">
        <v>-2.5199999999999996</v>
      </c>
    </row>
    <row r="146" spans="1:2" x14ac:dyDescent="0.15">
      <c r="A146" s="9">
        <v>10.867135774947986</v>
      </c>
      <c r="B146" s="9">
        <v>-1.8100000000000023</v>
      </c>
    </row>
    <row r="147" spans="1:2" x14ac:dyDescent="0.15">
      <c r="A147" s="9">
        <v>13.609607570507574</v>
      </c>
      <c r="B147" s="9">
        <v>-1.009999999999998</v>
      </c>
    </row>
    <row r="148" spans="1:2" x14ac:dyDescent="0.15">
      <c r="A148" s="9">
        <v>12.256795081207317</v>
      </c>
      <c r="B148" s="9">
        <v>-1.0899999999999999</v>
      </c>
    </row>
    <row r="149" spans="1:2" x14ac:dyDescent="0.15">
      <c r="A149" s="9">
        <v>11.014600899717786</v>
      </c>
      <c r="B149" s="9">
        <v>-0.28000000000000114</v>
      </c>
    </row>
    <row r="151" spans="1:2" x14ac:dyDescent="0.15">
      <c r="A151" s="9">
        <v>11.086233140312846</v>
      </c>
      <c r="B151" s="9">
        <v>1.0800000000000018</v>
      </c>
    </row>
    <row r="152" spans="1:2" x14ac:dyDescent="0.15">
      <c r="A152" s="9">
        <v>9.7453840706150707</v>
      </c>
      <c r="B152" s="9">
        <v>-1.9200000000000017</v>
      </c>
    </row>
    <row r="153" spans="1:2" x14ac:dyDescent="0.15">
      <c r="A153" s="9">
        <v>8.8538819409539382</v>
      </c>
      <c r="B153" s="9">
        <v>-0.67000000000000171</v>
      </c>
    </row>
    <row r="154" spans="1:2" x14ac:dyDescent="0.15">
      <c r="A154" s="9">
        <v>9.6109431440598438</v>
      </c>
      <c r="B154" s="9">
        <v>-1.3299999999999983</v>
      </c>
    </row>
    <row r="155" spans="1:2" x14ac:dyDescent="0.15">
      <c r="A155" s="9">
        <v>9.5425172030281331</v>
      </c>
      <c r="B155" s="9">
        <v>-0.51999999999999957</v>
      </c>
    </row>
    <row r="156" spans="1:2" x14ac:dyDescent="0.15">
      <c r="A156" s="9">
        <v>8.8314746390136083</v>
      </c>
      <c r="B156" s="9">
        <v>-0.55000000000000071</v>
      </c>
    </row>
    <row r="157" spans="1:2" x14ac:dyDescent="0.15">
      <c r="A157" s="9">
        <v>7.7124650803159396</v>
      </c>
      <c r="B157" s="9">
        <v>-0.91999999999999815</v>
      </c>
    </row>
    <row r="158" spans="1:2" x14ac:dyDescent="0.15">
      <c r="A158" s="9">
        <v>6.7928654610965973</v>
      </c>
      <c r="B158" s="9">
        <v>-1.120000000000001</v>
      </c>
    </row>
    <row r="159" spans="1:2" x14ac:dyDescent="0.15">
      <c r="A159" s="9">
        <v>7.3521767430790863</v>
      </c>
      <c r="B159" s="9">
        <v>-1.2699999999999996</v>
      </c>
    </row>
    <row r="160" spans="1:2" x14ac:dyDescent="0.15">
      <c r="A160" s="9">
        <v>8.6086221160892364</v>
      </c>
      <c r="B160" s="9">
        <v>-1.4700000000000024</v>
      </c>
    </row>
    <row r="161" spans="1:2" x14ac:dyDescent="0.15">
      <c r="A161" s="9">
        <v>8.1291668632795364</v>
      </c>
      <c r="B161" s="9">
        <v>-7.0000000000000284E-2</v>
      </c>
    </row>
    <row r="162" spans="1:2" x14ac:dyDescent="0.15">
      <c r="A162" s="9">
        <v>6.6733759573667326</v>
      </c>
      <c r="B162" s="9">
        <v>-0.41000000000000014</v>
      </c>
    </row>
    <row r="163" spans="1:2" x14ac:dyDescent="0.15">
      <c r="A163" s="9">
        <v>5.2710070411188328</v>
      </c>
      <c r="B163" s="9">
        <v>-0.44999999999999929</v>
      </c>
    </row>
    <row r="164" spans="1:2" x14ac:dyDescent="0.15">
      <c r="A164" s="9">
        <v>4.9493652977087432</v>
      </c>
      <c r="B164" s="9">
        <v>-0.80999999999999872</v>
      </c>
    </row>
    <row r="165" spans="1:2" x14ac:dyDescent="0.15">
      <c r="A165" s="9">
        <v>4.7597229472013343</v>
      </c>
      <c r="B165" s="9">
        <v>-1.0999999999999979</v>
      </c>
    </row>
    <row r="166" spans="1:2" x14ac:dyDescent="0.15">
      <c r="A166" s="9">
        <v>4.3761508624065906</v>
      </c>
      <c r="B166" s="9">
        <v>-0.55000000000000071</v>
      </c>
    </row>
    <row r="167" spans="1:2" x14ac:dyDescent="0.15">
      <c r="A167" s="9">
        <v>3.5664109015109404</v>
      </c>
      <c r="B167" s="9">
        <v>-0.49000000000000021</v>
      </c>
    </row>
    <row r="168" spans="1:2" x14ac:dyDescent="0.15">
      <c r="A168" s="9">
        <v>2.5607929496464634</v>
      </c>
      <c r="B168" s="9">
        <v>0.23000000000000043</v>
      </c>
    </row>
    <row r="169" spans="1:2" x14ac:dyDescent="0.15">
      <c r="A169" s="9">
        <v>1.4089389614162005</v>
      </c>
      <c r="B169" s="9">
        <v>-0.3100000000000005</v>
      </c>
    </row>
    <row r="170" spans="1:2" x14ac:dyDescent="0.15">
      <c r="A170" s="9">
        <v>1.6743844607025193</v>
      </c>
      <c r="B170" s="9">
        <v>-1.1400000000000006</v>
      </c>
    </row>
    <row r="171" spans="1:2" x14ac:dyDescent="0.15">
      <c r="A171" s="9">
        <v>1.7614283892260769</v>
      </c>
      <c r="B171" s="9">
        <v>-0.29000000000000092</v>
      </c>
    </row>
    <row r="172" spans="1:2" x14ac:dyDescent="0.15">
      <c r="A172" s="9">
        <v>1.5102291214179586</v>
      </c>
      <c r="B172" s="9">
        <v>-0.74000000000000021</v>
      </c>
    </row>
    <row r="173" spans="1:2" x14ac:dyDescent="0.15">
      <c r="A173" s="9">
        <v>1.7728776642732549</v>
      </c>
      <c r="B173" s="9">
        <v>0.34999999999999964</v>
      </c>
    </row>
    <row r="174" spans="1:2" x14ac:dyDescent="0.15">
      <c r="A174" s="9">
        <v>1.3666658035340822</v>
      </c>
      <c r="B174" s="9">
        <v>-0.66999999999999993</v>
      </c>
    </row>
    <row r="175" spans="1:2" x14ac:dyDescent="0.15">
      <c r="A175" s="9">
        <v>1.8791193002057489</v>
      </c>
      <c r="B175" s="9">
        <v>-0.79999999999999893</v>
      </c>
    </row>
    <row r="176" spans="1:2" x14ac:dyDescent="0.15">
      <c r="A176" s="9">
        <v>0.99744415049010871</v>
      </c>
      <c r="B176" s="9">
        <v>8.9999999999999858E-2</v>
      </c>
    </row>
    <row r="177" spans="1:2" x14ac:dyDescent="0.15">
      <c r="A177" s="9">
        <v>0.52968942565335908</v>
      </c>
      <c r="B177" s="9">
        <v>-7.0000000000000284E-2</v>
      </c>
    </row>
    <row r="178" spans="1:2" x14ac:dyDescent="0.15">
      <c r="A178" s="9">
        <v>0.15951565378153676</v>
      </c>
      <c r="B178" s="9">
        <v>-1.4600000000000009</v>
      </c>
    </row>
    <row r="179" spans="1:2" x14ac:dyDescent="0.15">
      <c r="A179" s="9">
        <v>0.36410600370371893</v>
      </c>
      <c r="B179" s="9">
        <v>0.37999999999999901</v>
      </c>
    </row>
    <row r="180" spans="1:2" x14ac:dyDescent="0.15">
      <c r="A180" s="9">
        <v>2.5402494144246196E-2</v>
      </c>
      <c r="B180" s="9">
        <v>-0.16999999999999993</v>
      </c>
    </row>
    <row r="181" spans="1:2" x14ac:dyDescent="0.15">
      <c r="A181" s="9">
        <v>0</v>
      </c>
      <c r="B181" s="9">
        <v>-0.30000000000000071</v>
      </c>
    </row>
    <row r="182" spans="1:2" x14ac:dyDescent="0.15">
      <c r="A182" s="9">
        <v>0</v>
      </c>
      <c r="B182" s="9">
        <v>-0.57000000000000028</v>
      </c>
    </row>
    <row r="183" spans="1:2" x14ac:dyDescent="0.15">
      <c r="A183" s="9">
        <v>0</v>
      </c>
      <c r="B183" s="9">
        <v>-0.35999999999999943</v>
      </c>
    </row>
    <row r="184" spans="1:2" x14ac:dyDescent="0.15">
      <c r="A184" s="9">
        <v>0</v>
      </c>
      <c r="B184" s="9">
        <v>-0.32000000000000028</v>
      </c>
    </row>
    <row r="185" spans="1:2" x14ac:dyDescent="0.15">
      <c r="A185" s="9">
        <v>0</v>
      </c>
      <c r="B185" s="9">
        <v>-0.75</v>
      </c>
    </row>
    <row r="186" spans="1:2" x14ac:dyDescent="0.15">
      <c r="A186" s="9">
        <v>0</v>
      </c>
      <c r="B186" s="9">
        <v>-0.48000000000000043</v>
      </c>
    </row>
    <row r="187" spans="1:2" x14ac:dyDescent="0.15">
      <c r="A187" s="9">
        <v>0</v>
      </c>
      <c r="B187" s="9">
        <v>-0.27999999999999936</v>
      </c>
    </row>
    <row r="188" spans="1:2" x14ac:dyDescent="0.15">
      <c r="A188" s="9">
        <v>0</v>
      </c>
      <c r="B188" s="9">
        <v>-0.22000000000000064</v>
      </c>
    </row>
    <row r="189" spans="1:2" x14ac:dyDescent="0.15">
      <c r="A189" s="9">
        <v>0</v>
      </c>
      <c r="B189" s="9">
        <v>-0.14000000000000057</v>
      </c>
    </row>
    <row r="190" spans="1:2" x14ac:dyDescent="0.15">
      <c r="A190" s="9">
        <v>0</v>
      </c>
      <c r="B190" s="9">
        <v>-0.5</v>
      </c>
    </row>
    <row r="191" spans="1:2" x14ac:dyDescent="0.15">
      <c r="A191" s="9">
        <v>0</v>
      </c>
      <c r="B191" s="9">
        <v>-0.24000000000000021</v>
      </c>
    </row>
    <row r="192" spans="1:2" x14ac:dyDescent="0.15">
      <c r="A192" s="9">
        <v>0</v>
      </c>
      <c r="B192" s="9">
        <v>-0.58999999999999986</v>
      </c>
    </row>
    <row r="193" spans="1:2" x14ac:dyDescent="0.15">
      <c r="A193" s="9">
        <v>0</v>
      </c>
      <c r="B193" s="9">
        <v>-0.53999999999999915</v>
      </c>
    </row>
    <row r="194" spans="1:2" x14ac:dyDescent="0.15">
      <c r="A194" s="9">
        <v>0</v>
      </c>
      <c r="B194" s="9">
        <v>-0.75</v>
      </c>
    </row>
    <row r="195" spans="1:2" x14ac:dyDescent="0.15">
      <c r="A195" s="9">
        <v>0</v>
      </c>
      <c r="B195" s="9">
        <v>-0.6899999999999995</v>
      </c>
    </row>
    <row r="196" spans="1:2" x14ac:dyDescent="0.15">
      <c r="A196" s="9">
        <v>0</v>
      </c>
      <c r="B196" s="9">
        <v>-0.79999999999999893</v>
      </c>
    </row>
    <row r="197" spans="1:2" x14ac:dyDescent="0.15">
      <c r="A197" s="9">
        <v>0</v>
      </c>
      <c r="B197" s="9">
        <v>-0.69999999999999929</v>
      </c>
    </row>
    <row r="198" spans="1:2" x14ac:dyDescent="0.15">
      <c r="A198" s="9">
        <v>0</v>
      </c>
      <c r="B198" s="9">
        <v>-0.14000000000000057</v>
      </c>
    </row>
    <row r="199" spans="1:2" x14ac:dyDescent="0.15">
      <c r="A199" s="9">
        <v>0</v>
      </c>
      <c r="B199" s="9">
        <v>-0.30000000000000071</v>
      </c>
    </row>
    <row r="200" spans="1:2" x14ac:dyDescent="0.15">
      <c r="A200" s="9">
        <v>0</v>
      </c>
      <c r="B200" s="9">
        <v>-0.90000000000000036</v>
      </c>
    </row>
    <row r="201" spans="1:2" x14ac:dyDescent="0.15">
      <c r="A201" s="9">
        <v>0</v>
      </c>
      <c r="B201" s="9">
        <v>0.40000000000000036</v>
      </c>
    </row>
    <row r="202" spans="1:2" x14ac:dyDescent="0.15">
      <c r="A202" s="9">
        <v>0</v>
      </c>
      <c r="B202" s="9">
        <v>0.33000000000000096</v>
      </c>
    </row>
    <row r="203" spans="1:2" x14ac:dyDescent="0.15">
      <c r="A203" s="9">
        <v>0</v>
      </c>
      <c r="B203" s="9">
        <v>-0.66000000000000014</v>
      </c>
    </row>
    <row r="204" spans="1:2" x14ac:dyDescent="0.15">
      <c r="A204" s="9">
        <v>0</v>
      </c>
      <c r="B204" s="9">
        <v>1.17</v>
      </c>
    </row>
    <row r="205" spans="1:2" x14ac:dyDescent="0.15">
      <c r="A205" s="9">
        <v>0</v>
      </c>
      <c r="B205" s="9">
        <v>-0.21999999999999975</v>
      </c>
    </row>
    <row r="206" spans="1:2" x14ac:dyDescent="0.15">
      <c r="A206" s="9">
        <v>0</v>
      </c>
      <c r="B206" s="9">
        <v>-0.46999999999999975</v>
      </c>
    </row>
    <row r="207" spans="1:2" x14ac:dyDescent="0.15">
      <c r="A207" s="9">
        <v>0</v>
      </c>
      <c r="B207" s="9">
        <v>0.20000000000000018</v>
      </c>
    </row>
    <row r="208" spans="1:2" x14ac:dyDescent="0.15">
      <c r="A208" s="9">
        <v>0</v>
      </c>
      <c r="B208" s="9">
        <v>1.0000000000000675E-2</v>
      </c>
    </row>
    <row r="209" spans="1:2" x14ac:dyDescent="0.15">
      <c r="A209" s="9">
        <v>0</v>
      </c>
      <c r="B209" s="9">
        <v>-0.21999999999999975</v>
      </c>
    </row>
    <row r="210" spans="1:2" x14ac:dyDescent="0.15">
      <c r="A210" s="9">
        <v>0</v>
      </c>
      <c r="B210" s="9">
        <v>8.0000000000000071E-2</v>
      </c>
    </row>
    <row r="211" spans="1:2" x14ac:dyDescent="0.15">
      <c r="A211" s="9">
        <v>0</v>
      </c>
      <c r="B211" s="9">
        <v>-0.33000000000000007</v>
      </c>
    </row>
    <row r="212" spans="1:2" x14ac:dyDescent="0.15">
      <c r="A212" s="9">
        <v>0</v>
      </c>
      <c r="B212" s="9">
        <v>-4.0000000000000036E-2</v>
      </c>
    </row>
    <row r="213" spans="1:2" x14ac:dyDescent="0.15">
      <c r="A213" s="9">
        <v>0</v>
      </c>
      <c r="B213" s="9">
        <v>-0.26000000000000068</v>
      </c>
    </row>
    <row r="214" spans="1:2" x14ac:dyDescent="0.15">
      <c r="A214" s="9">
        <v>0</v>
      </c>
      <c r="B214" s="9">
        <v>-0.45999999999999996</v>
      </c>
    </row>
    <row r="215" spans="1:2" x14ac:dyDescent="0.15">
      <c r="A215" s="9">
        <v>0</v>
      </c>
      <c r="B215" s="9">
        <v>-3.0000000000000249E-2</v>
      </c>
    </row>
    <row r="216" spans="1:2" x14ac:dyDescent="0.15">
      <c r="A216" s="9">
        <v>0</v>
      </c>
      <c r="B216" s="9">
        <v>-0.14000000000000057</v>
      </c>
    </row>
    <row r="217" spans="1:2" x14ac:dyDescent="0.15">
      <c r="A217" s="9">
        <v>0</v>
      </c>
      <c r="B217" s="9">
        <v>-0.33000000000000007</v>
      </c>
    </row>
    <row r="218" spans="1:2" x14ac:dyDescent="0.15">
      <c r="A218" s="9">
        <v>0</v>
      </c>
      <c r="B218" s="9">
        <v>0.54</v>
      </c>
    </row>
    <row r="219" spans="1:2" x14ac:dyDescent="0.15">
      <c r="A219" s="9">
        <v>0</v>
      </c>
      <c r="B219" s="9">
        <v>-0.18999999999999995</v>
      </c>
    </row>
    <row r="220" spans="1:2" x14ac:dyDescent="0.15">
      <c r="A220" s="9">
        <v>0</v>
      </c>
      <c r="B220" s="9">
        <v>-0.62000000000000011</v>
      </c>
    </row>
    <row r="221" spans="1:2" x14ac:dyDescent="0.15">
      <c r="A221" s="9">
        <v>0</v>
      </c>
      <c r="B221" s="9">
        <v>8.0000000000000071E-2</v>
      </c>
    </row>
    <row r="222" spans="1:2" x14ac:dyDescent="0.15">
      <c r="A222" s="9">
        <v>0</v>
      </c>
      <c r="B222" s="9">
        <v>-0.12999999999999989</v>
      </c>
    </row>
    <row r="223" spans="1:2" x14ac:dyDescent="0.15">
      <c r="A223" s="9">
        <v>0</v>
      </c>
      <c r="B223" s="9">
        <v>-4.9999999999999822E-2</v>
      </c>
    </row>
    <row r="224" spans="1:2" x14ac:dyDescent="0.15">
      <c r="A224" s="9">
        <v>0</v>
      </c>
      <c r="B224" s="9">
        <v>-0.41999999999999993</v>
      </c>
    </row>
    <row r="225" spans="1:2" x14ac:dyDescent="0.15">
      <c r="A225" s="9">
        <v>0</v>
      </c>
      <c r="B225" s="9">
        <v>-0.29000000000000004</v>
      </c>
    </row>
    <row r="226" spans="1:2" x14ac:dyDescent="0.15">
      <c r="A226" s="9">
        <v>0</v>
      </c>
      <c r="B226" s="9">
        <v>-0.56000000000000005</v>
      </c>
    </row>
    <row r="227" spans="1:2" x14ac:dyDescent="0.15">
      <c r="A227" s="9">
        <v>0</v>
      </c>
      <c r="B227" s="9">
        <v>-0.9700000000000002</v>
      </c>
    </row>
    <row r="228" spans="1:2" x14ac:dyDescent="0.15">
      <c r="A228" s="9">
        <v>0</v>
      </c>
      <c r="B228" s="9">
        <v>-0.87000000000000011</v>
      </c>
    </row>
    <row r="229" spans="1:2" x14ac:dyDescent="0.15">
      <c r="A229" s="9">
        <v>0</v>
      </c>
      <c r="B229" s="9">
        <v>-0.88999999999999968</v>
      </c>
    </row>
    <row r="230" spans="1:2" x14ac:dyDescent="0.15">
      <c r="A230" s="9">
        <v>0</v>
      </c>
      <c r="B230" s="9">
        <v>-1.0499999999999998</v>
      </c>
    </row>
    <row r="231" spans="1:2" x14ac:dyDescent="0.15">
      <c r="A231" s="9">
        <v>0</v>
      </c>
      <c r="B231" s="9">
        <v>-1.1000000000000005</v>
      </c>
    </row>
    <row r="232" spans="1:2" x14ac:dyDescent="0.15">
      <c r="A232" s="9">
        <v>0</v>
      </c>
      <c r="B232" s="9">
        <v>-1.379999999999999</v>
      </c>
    </row>
    <row r="233" spans="1:2" x14ac:dyDescent="0.15">
      <c r="A233" s="9">
        <v>0</v>
      </c>
      <c r="B233" s="9">
        <v>-1.3399999999999999</v>
      </c>
    </row>
    <row r="234" spans="1:2" x14ac:dyDescent="0.15">
      <c r="A234" s="9">
        <v>0</v>
      </c>
      <c r="B234" s="9">
        <v>-0.51999999999999957</v>
      </c>
    </row>
    <row r="235" spans="1:2" x14ac:dyDescent="0.15">
      <c r="A235" s="9">
        <v>0</v>
      </c>
      <c r="B235" s="9">
        <v>-1.6999999999999993</v>
      </c>
    </row>
    <row r="236" spans="1:2" x14ac:dyDescent="0.15">
      <c r="A236" s="9">
        <v>1.9833905727166883</v>
      </c>
      <c r="B236" s="9">
        <v>-2.3000000000000007</v>
      </c>
    </row>
    <row r="237" spans="1:2" x14ac:dyDescent="0.15">
      <c r="A237" s="9">
        <v>5.8205094035761933</v>
      </c>
      <c r="B237" s="9">
        <v>-1.6100000000000012</v>
      </c>
    </row>
    <row r="238" spans="1:2" x14ac:dyDescent="0.15">
      <c r="A238" s="9">
        <v>6.5211262762288813</v>
      </c>
      <c r="B238" s="9">
        <v>-0.23000000000000043</v>
      </c>
    </row>
    <row r="239" spans="1:2" x14ac:dyDescent="0.15">
      <c r="A239" s="9">
        <v>6.5146825530151862</v>
      </c>
      <c r="B239" s="9">
        <v>-0.84999999999999787</v>
      </c>
    </row>
    <row r="240" spans="1:2" x14ac:dyDescent="0.15">
      <c r="A240" s="9">
        <v>6.1896828901274388</v>
      </c>
      <c r="B240" s="9">
        <v>-0.24000000000000199</v>
      </c>
    </row>
    <row r="241" spans="1:2" x14ac:dyDescent="0.15">
      <c r="A241" s="9">
        <v>6.6031012546279397</v>
      </c>
      <c r="B241" s="9">
        <v>-0.36000000000000121</v>
      </c>
    </row>
    <row r="242" spans="1:2" x14ac:dyDescent="0.15">
      <c r="A242" s="9">
        <v>6.9665493149997442</v>
      </c>
      <c r="B242" s="9">
        <v>1.8200000000000003</v>
      </c>
    </row>
    <row r="243" spans="1:2" x14ac:dyDescent="0.15">
      <c r="A243" s="9">
        <v>9.155709599414287</v>
      </c>
      <c r="B243" s="9">
        <v>0.46000000000000085</v>
      </c>
    </row>
    <row r="244" spans="1:2" x14ac:dyDescent="0.15">
      <c r="A244" s="9">
        <v>9.9269609018298723</v>
      </c>
      <c r="B244" s="9">
        <v>1.25</v>
      </c>
    </row>
    <row r="245" spans="1:2" x14ac:dyDescent="0.15">
      <c r="A245" s="9">
        <v>8.855021078216172</v>
      </c>
      <c r="B245" s="9">
        <v>0.12000000000000099</v>
      </c>
    </row>
    <row r="246" spans="1:2" x14ac:dyDescent="0.15">
      <c r="A246" s="9">
        <v>8.6764471410958262</v>
      </c>
      <c r="B246" s="9">
        <v>7.0000000000000284E-2</v>
      </c>
    </row>
    <row r="247" spans="1:2" x14ac:dyDescent="0.15">
      <c r="A247" s="9">
        <v>12.524104667000261</v>
      </c>
      <c r="B247" s="9">
        <v>-3.120000000000001</v>
      </c>
    </row>
    <row r="248" spans="1:2" x14ac:dyDescent="0.15">
      <c r="A248" s="9">
        <v>9.1423181377514027</v>
      </c>
      <c r="B248" s="9">
        <v>1.1099999999999994</v>
      </c>
    </row>
    <row r="249" spans="1:2" x14ac:dyDescent="0.15">
      <c r="A249" s="9">
        <v>11.512668004310356</v>
      </c>
      <c r="B249" s="9">
        <v>-8.0000000000001847E-2</v>
      </c>
    </row>
    <row r="250" spans="1:2" x14ac:dyDescent="0.15">
      <c r="A250" s="9">
        <v>10.83128482714978</v>
      </c>
      <c r="B250" s="9">
        <v>0.27999999999999758</v>
      </c>
    </row>
    <row r="251" spans="1:2" x14ac:dyDescent="0.15">
      <c r="A251" s="9">
        <v>10.83128482714978</v>
      </c>
      <c r="B251" s="9">
        <v>-0.44000000000000128</v>
      </c>
    </row>
    <row r="252" spans="1:2" x14ac:dyDescent="0.15">
      <c r="A252" s="9">
        <v>11.692545433000566</v>
      </c>
      <c r="B252" s="9">
        <v>-0.85000000000000142</v>
      </c>
    </row>
    <row r="253" spans="1:2" x14ac:dyDescent="0.15">
      <c r="A253" s="9">
        <v>13.07126793997149</v>
      </c>
      <c r="B253" s="9">
        <v>-0.71999999999999886</v>
      </c>
    </row>
    <row r="254" spans="1:2" x14ac:dyDescent="0.15">
      <c r="A254" s="9">
        <v>14.606404358973304</v>
      </c>
      <c r="B254" s="9">
        <v>-0.87000000000000099</v>
      </c>
    </row>
    <row r="255" spans="1:2" x14ac:dyDescent="0.15">
      <c r="A255" s="9">
        <v>13.756151166645388</v>
      </c>
      <c r="B255" s="9">
        <v>-0.29999999999999716</v>
      </c>
    </row>
    <row r="256" spans="1:2" x14ac:dyDescent="0.15">
      <c r="A256" s="9">
        <v>13.778702234131693</v>
      </c>
      <c r="B256" s="9">
        <v>-0.44999999999999929</v>
      </c>
    </row>
    <row r="257" spans="1:2" x14ac:dyDescent="0.15">
      <c r="A257" s="9">
        <v>14.527796723534539</v>
      </c>
      <c r="B257" s="9">
        <v>-0.30000000000000071</v>
      </c>
    </row>
    <row r="258" spans="1:2" x14ac:dyDescent="0.15">
      <c r="A258" s="9">
        <v>15.223758115140244</v>
      </c>
      <c r="B258" s="9">
        <v>-0.28000000000000114</v>
      </c>
    </row>
    <row r="259" spans="1:2" x14ac:dyDescent="0.15">
      <c r="A259" s="9">
        <v>15.2930626801637</v>
      </c>
      <c r="B259" s="9">
        <v>-0.42999999999999972</v>
      </c>
    </row>
    <row r="260" spans="1:2" x14ac:dyDescent="0.15">
      <c r="A260" s="9">
        <v>15.978097295916013</v>
      </c>
      <c r="B260" s="9">
        <v>-0.60999999999999943</v>
      </c>
    </row>
    <row r="261" spans="1:2" x14ac:dyDescent="0.15">
      <c r="A261" s="9">
        <v>15.1676833655173</v>
      </c>
      <c r="B261" s="9">
        <v>0.57000000000000028</v>
      </c>
    </row>
    <row r="262" spans="1:2" x14ac:dyDescent="0.15">
      <c r="A262" s="9">
        <v>19.517663332307393</v>
      </c>
      <c r="B262" s="9">
        <v>1.7100000000000009</v>
      </c>
    </row>
    <row r="263" spans="1:2" x14ac:dyDescent="0.15">
      <c r="A263" s="9">
        <v>20.303173005814873</v>
      </c>
      <c r="B263" s="9">
        <v>-1.2300000000000004</v>
      </c>
    </row>
    <row r="264" spans="1:2" x14ac:dyDescent="0.15">
      <c r="A264" s="9">
        <v>18.715980064066741</v>
      </c>
      <c r="B264" s="9">
        <v>2.6499999999999986</v>
      </c>
    </row>
    <row r="265" spans="1:2" x14ac:dyDescent="0.15">
      <c r="A265" s="9">
        <v>18.457659408884872</v>
      </c>
      <c r="B265" s="9">
        <v>-0.73000000000000043</v>
      </c>
    </row>
    <row r="266" spans="1:2" x14ac:dyDescent="0.15">
      <c r="A266" s="9">
        <v>16.820137870746194</v>
      </c>
      <c r="B266" s="9">
        <v>2.3300000000000018</v>
      </c>
    </row>
    <row r="267" spans="1:2" x14ac:dyDescent="0.15">
      <c r="A267" s="9">
        <v>16.980586431289897</v>
      </c>
      <c r="B267" s="9">
        <v>0.12999999999999901</v>
      </c>
    </row>
    <row r="268" spans="1:2" x14ac:dyDescent="0.15">
      <c r="A268" s="9">
        <v>13.259675395804736</v>
      </c>
      <c r="B268" s="9">
        <v>1.0599999999999987</v>
      </c>
    </row>
    <row r="269" spans="1:2" x14ac:dyDescent="0.15">
      <c r="A269" s="9">
        <v>12.550963935645223</v>
      </c>
      <c r="B269" s="9">
        <v>-0.32000000000000028</v>
      </c>
    </row>
    <row r="270" spans="1:2" x14ac:dyDescent="0.15">
      <c r="A270" s="9">
        <v>11.965388004964844</v>
      </c>
      <c r="B270" s="9">
        <v>-0.57000000000000028</v>
      </c>
    </row>
    <row r="271" spans="1:2" x14ac:dyDescent="0.15">
      <c r="A271" s="9">
        <v>12.550511463558289</v>
      </c>
      <c r="B271" s="9">
        <v>-0.94999999999999929</v>
      </c>
    </row>
    <row r="272" spans="1:2" x14ac:dyDescent="0.15">
      <c r="A272" s="9">
        <v>12.531085000753576</v>
      </c>
      <c r="B272" s="9">
        <v>0.41999999999999815</v>
      </c>
    </row>
    <row r="273" spans="1:2" x14ac:dyDescent="0.15">
      <c r="A273" s="9">
        <v>11.997426806715175</v>
      </c>
      <c r="B273" s="9">
        <v>-0.58999999999999986</v>
      </c>
    </row>
    <row r="274" spans="1:2" x14ac:dyDescent="0.15">
      <c r="A274" s="9">
        <v>15.542712330702363</v>
      </c>
      <c r="B274" s="9">
        <v>-8.9999999999999858E-2</v>
      </c>
    </row>
    <row r="275" spans="1:2" x14ac:dyDescent="0.15">
      <c r="A275" s="9">
        <v>14.86539953216483</v>
      </c>
      <c r="B275" s="9">
        <v>-0.50999999999999801</v>
      </c>
    </row>
    <row r="276" spans="1:2" x14ac:dyDescent="0.15">
      <c r="A276" s="9">
        <v>16.127647298931002</v>
      </c>
      <c r="B276" s="9">
        <v>0.42999999999999972</v>
      </c>
    </row>
    <row r="277" spans="1:2" x14ac:dyDescent="0.15">
      <c r="A277" s="9">
        <v>16.134433050131548</v>
      </c>
      <c r="B277" s="9">
        <v>-1.9699999999999989</v>
      </c>
    </row>
    <row r="278" spans="1:2" x14ac:dyDescent="0.15">
      <c r="A278" s="9">
        <v>17.921192139867166</v>
      </c>
      <c r="B278" s="9">
        <v>-0.53000000000000114</v>
      </c>
    </row>
    <row r="279" spans="1:2" x14ac:dyDescent="0.15">
      <c r="A279" s="9">
        <v>13.686160205157073</v>
      </c>
      <c r="B279" s="9">
        <v>1.0399999999999991</v>
      </c>
    </row>
    <row r="280" spans="1:2" x14ac:dyDescent="0.15">
      <c r="A280" s="9">
        <v>12.828746844334544</v>
      </c>
      <c r="B280" s="9">
        <v>0.78000000000000114</v>
      </c>
    </row>
    <row r="281" spans="1:2" x14ac:dyDescent="0.15">
      <c r="A281" s="9">
        <v>12.618701944241661</v>
      </c>
      <c r="B281" s="9">
        <v>-0.71000000000000085</v>
      </c>
    </row>
    <row r="282" spans="1:2" x14ac:dyDescent="0.15">
      <c r="A282" s="9">
        <v>12.394924487279752</v>
      </c>
      <c r="B282" s="9">
        <v>-1.379999999999999</v>
      </c>
    </row>
    <row r="283" spans="1:2" x14ac:dyDescent="0.15">
      <c r="A283" s="9">
        <v>11.111617841936736</v>
      </c>
      <c r="B283" s="9">
        <v>0.17000000000000171</v>
      </c>
    </row>
    <row r="284" spans="1:2" x14ac:dyDescent="0.15">
      <c r="A284" s="9">
        <v>11.925033607836488</v>
      </c>
      <c r="B284" s="9">
        <v>-0.13000000000000256</v>
      </c>
    </row>
    <row r="285" spans="1:2" x14ac:dyDescent="0.15">
      <c r="A285" s="9">
        <v>11.686001397367866</v>
      </c>
      <c r="B285" s="9">
        <v>-0.32999999999999829</v>
      </c>
    </row>
    <row r="286" spans="1:2" x14ac:dyDescent="0.15">
      <c r="A286" s="9">
        <v>10.978430641776535</v>
      </c>
      <c r="B286" s="9">
        <v>-0.53999999999999915</v>
      </c>
    </row>
    <row r="287" spans="1:2" x14ac:dyDescent="0.15">
      <c r="A287" s="9">
        <v>10.298921276812209</v>
      </c>
      <c r="B287" s="9">
        <v>-3.9999999999999147E-2</v>
      </c>
    </row>
    <row r="288" spans="1:2" x14ac:dyDescent="0.15">
      <c r="A288" s="9">
        <v>11.371755981640327</v>
      </c>
      <c r="B288" s="9">
        <v>-1.1899999999999977</v>
      </c>
    </row>
    <row r="289" spans="1:2" x14ac:dyDescent="0.15">
      <c r="A289" s="9">
        <v>11.760245387142552</v>
      </c>
      <c r="B289" s="9">
        <v>-0.85000000000000142</v>
      </c>
    </row>
    <row r="290" spans="1:2" x14ac:dyDescent="0.15">
      <c r="A290" s="9">
        <v>10.293678667435673</v>
      </c>
      <c r="B290" s="9">
        <v>-0.11000000000000121</v>
      </c>
    </row>
    <row r="291" spans="1:2" x14ac:dyDescent="0.15">
      <c r="A291" s="9">
        <v>9.1046852463340091</v>
      </c>
      <c r="B291" s="9">
        <v>0.10999999999999943</v>
      </c>
    </row>
    <row r="292" spans="1:2" x14ac:dyDescent="0.15">
      <c r="A292" s="9">
        <v>8.7368230046761717</v>
      </c>
      <c r="B292" s="9">
        <v>-0.37999999999999901</v>
      </c>
    </row>
    <row r="293" spans="1:2" x14ac:dyDescent="0.15">
      <c r="A293" s="9">
        <v>8.4976102867711312</v>
      </c>
      <c r="B293" s="9">
        <v>-0.46999999999999886</v>
      </c>
    </row>
    <row r="294" spans="1:2" x14ac:dyDescent="0.15">
      <c r="A294" s="9">
        <v>8.5254295835288509</v>
      </c>
      <c r="B294" s="9">
        <v>-0.50999999999999979</v>
      </c>
    </row>
    <row r="295" spans="1:2" x14ac:dyDescent="0.15">
      <c r="A295" s="9">
        <v>8.4923852828174979</v>
      </c>
      <c r="B295" s="9">
        <v>-0.41999999999999993</v>
      </c>
    </row>
    <row r="296" spans="1:2" x14ac:dyDescent="0.15">
      <c r="A296" s="9">
        <v>8.5089074331731744</v>
      </c>
      <c r="B296" s="9">
        <v>-0.51999999999999957</v>
      </c>
    </row>
    <row r="297" spans="1:2" x14ac:dyDescent="0.15">
      <c r="A297" s="9">
        <v>8.3390912356556814</v>
      </c>
      <c r="B297" s="9">
        <v>-0.36000000000000121</v>
      </c>
    </row>
    <row r="298" spans="1:2" x14ac:dyDescent="0.15">
      <c r="A298" s="9">
        <v>8.3341658045789409</v>
      </c>
      <c r="B298" s="9">
        <v>-0.37000000000000099</v>
      </c>
    </row>
    <row r="299" spans="1:2" x14ac:dyDescent="0.15">
      <c r="A299" s="9">
        <v>8.0775180582413473</v>
      </c>
      <c r="B299" s="9">
        <v>-0.34999999999999964</v>
      </c>
    </row>
    <row r="300" spans="1:2" x14ac:dyDescent="0.15">
      <c r="A300" s="9">
        <v>7.956218999455654</v>
      </c>
      <c r="B300" s="9">
        <v>-0.56999999999999851</v>
      </c>
    </row>
    <row r="301" spans="1:2" x14ac:dyDescent="0.15">
      <c r="A301" s="9">
        <v>8.0615229729775031</v>
      </c>
      <c r="B301" s="9">
        <v>-0.47000000000000064</v>
      </c>
    </row>
    <row r="302" spans="1:2" x14ac:dyDescent="0.15">
      <c r="A302" s="9">
        <v>7.6573888033664286</v>
      </c>
      <c r="B302" s="9">
        <v>-0.41999999999999993</v>
      </c>
    </row>
    <row r="303" spans="1:2" x14ac:dyDescent="0.15">
      <c r="A303" s="9">
        <v>7.6861328803061788</v>
      </c>
      <c r="B303" s="9">
        <v>-0.47999999999999865</v>
      </c>
    </row>
    <row r="304" spans="1:2" x14ac:dyDescent="0.15">
      <c r="A304" s="9">
        <v>7.4936973332466081</v>
      </c>
      <c r="B304" s="9">
        <v>-0.58000000000000007</v>
      </c>
    </row>
    <row r="305" spans="1:2" x14ac:dyDescent="0.15">
      <c r="A305" s="9">
        <v>7.5115481633432202</v>
      </c>
      <c r="B305" s="9">
        <v>-0.58999999999999986</v>
      </c>
    </row>
    <row r="306" spans="1:2" x14ac:dyDescent="0.15">
      <c r="A306" s="9">
        <v>7.1367037653304042</v>
      </c>
      <c r="B306" s="9">
        <v>-0.28000000000000114</v>
      </c>
    </row>
    <row r="307" spans="1:2" x14ac:dyDescent="0.15">
      <c r="A307" s="9">
        <v>6.6694773047696785</v>
      </c>
      <c r="B307" s="9">
        <v>-0.26999999999999957</v>
      </c>
    </row>
    <row r="308" spans="1:2" x14ac:dyDescent="0.15">
      <c r="A308" s="9">
        <v>5.9930443738877033</v>
      </c>
      <c r="B308" s="9">
        <v>-7.0000000000000284E-2</v>
      </c>
    </row>
    <row r="309" spans="1:2" x14ac:dyDescent="0.15">
      <c r="A309" s="9">
        <v>5.4442403037524034</v>
      </c>
      <c r="B309" s="9">
        <v>-3.9999999999999147E-2</v>
      </c>
    </row>
    <row r="310" spans="1:2" x14ac:dyDescent="0.15">
      <c r="A310" s="9">
        <v>4.5883875495150139</v>
      </c>
      <c r="B310" s="9">
        <v>9.9999999999997868E-3</v>
      </c>
    </row>
    <row r="311" spans="1:2" x14ac:dyDescent="0.15">
      <c r="A311" s="9">
        <v>4.5069368829555767</v>
      </c>
      <c r="B311" s="9">
        <v>-0.28999999999999915</v>
      </c>
    </row>
    <row r="312" spans="1:2" x14ac:dyDescent="0.15">
      <c r="A312" s="9">
        <v>4.0971170304427371</v>
      </c>
      <c r="B312" s="9">
        <v>-0.16000000000000014</v>
      </c>
    </row>
    <row r="313" spans="1:2" x14ac:dyDescent="0.15">
      <c r="A313" s="9">
        <v>4.2584202303021481</v>
      </c>
      <c r="B313" s="9">
        <v>-0.31999999999999851</v>
      </c>
    </row>
    <row r="314" spans="1:2" x14ac:dyDescent="0.15">
      <c r="A314" s="9">
        <v>3.7959974912762213</v>
      </c>
      <c r="B314" s="9">
        <v>-0.28000000000000114</v>
      </c>
    </row>
    <row r="315" spans="1:2" x14ac:dyDescent="0.15">
      <c r="A315" s="9">
        <v>3.3883819580450809</v>
      </c>
      <c r="B315" s="9">
        <v>-0.36999999999999922</v>
      </c>
    </row>
    <row r="316" spans="1:2" x14ac:dyDescent="0.15">
      <c r="A316" s="9">
        <v>3.078461612981394</v>
      </c>
      <c r="B316" s="9">
        <v>-0.41000000000000014</v>
      </c>
    </row>
    <row r="317" spans="1:2" x14ac:dyDescent="0.15">
      <c r="A317" s="9">
        <v>3.1080702075254809</v>
      </c>
      <c r="B317" s="9">
        <v>-0.33999999999999986</v>
      </c>
    </row>
    <row r="318" spans="1:2" x14ac:dyDescent="0.15">
      <c r="A318" s="9">
        <v>3.0942959767807907</v>
      </c>
      <c r="B318" s="9">
        <v>-0.50999999999999979</v>
      </c>
    </row>
    <row r="319" spans="1:2" x14ac:dyDescent="0.15">
      <c r="A319" s="9">
        <v>3.1536273294446273</v>
      </c>
      <c r="B319" s="9">
        <v>-0.48999999999999844</v>
      </c>
    </row>
    <row r="320" spans="1:2" x14ac:dyDescent="0.15">
      <c r="A320" s="9">
        <v>3.5245905271817906</v>
      </c>
      <c r="B320" s="9">
        <v>-0.88000000000000078</v>
      </c>
    </row>
    <row r="321" spans="1:2" x14ac:dyDescent="0.15">
      <c r="A321" s="9">
        <v>3.7060032749043819</v>
      </c>
      <c r="B321" s="9">
        <v>-0.89000000000000057</v>
      </c>
    </row>
    <row r="322" spans="1:2" x14ac:dyDescent="0.15">
      <c r="A322" s="9">
        <v>4.6562631049812122</v>
      </c>
      <c r="B322" s="9">
        <v>-0.6899999999999995</v>
      </c>
    </row>
    <row r="323" spans="1:2" x14ac:dyDescent="0.15">
      <c r="A323" s="9">
        <v>5.3805294290051782</v>
      </c>
      <c r="B323" s="9">
        <v>-0.92999999999999972</v>
      </c>
    </row>
    <row r="324" spans="1:2" x14ac:dyDescent="0.15">
      <c r="A324" s="9">
        <v>5.823092077467134</v>
      </c>
      <c r="B324" s="9">
        <v>-0.58999999999999986</v>
      </c>
    </row>
    <row r="325" spans="1:2" x14ac:dyDescent="0.15">
      <c r="A325" s="9">
        <v>6.0055021907371868</v>
      </c>
      <c r="B325" s="9">
        <v>-0.73000000000000043</v>
      </c>
    </row>
    <row r="326" spans="1:2" x14ac:dyDescent="0.15">
      <c r="A326" s="9">
        <v>6.2853742462893969</v>
      </c>
      <c r="B326" s="9">
        <v>-0.62999999999999901</v>
      </c>
    </row>
    <row r="327" spans="1:2" x14ac:dyDescent="0.15">
      <c r="A327" s="9">
        <v>6.0236096751041934</v>
      </c>
      <c r="B327" s="9">
        <v>-0.5</v>
      </c>
    </row>
    <row r="328" spans="1:2" x14ac:dyDescent="0.15">
      <c r="A328" s="9">
        <v>6.5402183974007899</v>
      </c>
      <c r="B328" s="9">
        <v>-0.89999999999999858</v>
      </c>
    </row>
    <row r="329" spans="1:2" x14ac:dyDescent="0.15">
      <c r="A329" s="9">
        <v>6.1205413250483991</v>
      </c>
      <c r="B329" s="9">
        <v>-0.38000000000000078</v>
      </c>
    </row>
    <row r="330" spans="1:2" x14ac:dyDescent="0.15">
      <c r="A330" s="9">
        <v>6.3983855116265378</v>
      </c>
      <c r="B330" s="9">
        <v>-0.64000000000000057</v>
      </c>
    </row>
    <row r="331" spans="1:2" x14ac:dyDescent="0.15">
      <c r="A331" s="9">
        <v>6.6808584685278296</v>
      </c>
      <c r="B331" s="9">
        <v>-0.75999999999999979</v>
      </c>
    </row>
    <row r="332" spans="1:2" x14ac:dyDescent="0.15">
      <c r="A332" s="9">
        <v>6.4516080779696088</v>
      </c>
      <c r="B332" s="9">
        <v>-0.33000000000000007</v>
      </c>
    </row>
    <row r="333" spans="1:2" x14ac:dyDescent="0.15">
      <c r="A333" s="9">
        <v>6.50826792482522</v>
      </c>
      <c r="B333" s="9">
        <v>-0.55000000000000071</v>
      </c>
    </row>
    <row r="334" spans="1:2" x14ac:dyDescent="0.15">
      <c r="A334" s="9">
        <v>6.6629354069027853</v>
      </c>
      <c r="B334" s="9">
        <v>-0.8100000000000005</v>
      </c>
    </row>
    <row r="335" spans="1:2" x14ac:dyDescent="0.15">
      <c r="A335" s="9">
        <v>6.8614265683889837</v>
      </c>
      <c r="B335" s="9">
        <v>-0.6899999999999995</v>
      </c>
    </row>
    <row r="336" spans="1:2" x14ac:dyDescent="0.15">
      <c r="A336" s="9">
        <v>6.5593627365601082</v>
      </c>
      <c r="B336" s="9">
        <v>-0.51999999999999957</v>
      </c>
    </row>
    <row r="337" spans="1:2" x14ac:dyDescent="0.15">
      <c r="A337" s="9">
        <v>6.3651123610427849</v>
      </c>
      <c r="B337" s="9">
        <v>-0.72000000000000064</v>
      </c>
    </row>
    <row r="338" spans="1:2" x14ac:dyDescent="0.15">
      <c r="A338" s="9">
        <v>6.1880168971578087</v>
      </c>
      <c r="B338" s="9">
        <v>-0.69999999999999929</v>
      </c>
    </row>
    <row r="339" spans="1:2" x14ac:dyDescent="0.15">
      <c r="A339" s="9">
        <v>5.8959143009842441</v>
      </c>
      <c r="B339" s="9">
        <v>-0.41000000000000014</v>
      </c>
    </row>
    <row r="340" spans="1:2" x14ac:dyDescent="0.15">
      <c r="A340" s="9">
        <v>6.1602484464294669</v>
      </c>
      <c r="B340" s="9">
        <v>-1.4100000000000001</v>
      </c>
    </row>
    <row r="341" spans="1:2" x14ac:dyDescent="0.15">
      <c r="A341" s="9">
        <v>6.4703770539399388</v>
      </c>
      <c r="B341" s="9">
        <v>-0.78000000000000114</v>
      </c>
    </row>
    <row r="342" spans="1:2" x14ac:dyDescent="0.15">
      <c r="A342" s="9">
        <v>6.5269372515777695</v>
      </c>
      <c r="B342" s="9">
        <v>-0.86000000000000121</v>
      </c>
    </row>
    <row r="343" spans="1:2" x14ac:dyDescent="0.15">
      <c r="A343" s="9">
        <v>7.076010445926995</v>
      </c>
      <c r="B343" s="9">
        <v>-0.96000000000000085</v>
      </c>
    </row>
    <row r="344" spans="1:2" x14ac:dyDescent="0.15">
      <c r="A344" s="9">
        <v>7.2205032233800059</v>
      </c>
      <c r="B344" s="9">
        <v>-0.75999999999999979</v>
      </c>
    </row>
    <row r="345" spans="1:2" x14ac:dyDescent="0.15">
      <c r="A345" s="9">
        <v>7.1867894744346588</v>
      </c>
      <c r="B345" s="9">
        <v>-0.5600000000000005</v>
      </c>
    </row>
    <row r="346" spans="1:2" x14ac:dyDescent="0.15">
      <c r="A346" s="9">
        <v>7.0843884011819807</v>
      </c>
      <c r="B346" s="9">
        <v>-0.51999999999999957</v>
      </c>
    </row>
    <row r="347" spans="1:2" x14ac:dyDescent="0.15">
      <c r="A347" s="9">
        <v>7.5411047178544068</v>
      </c>
      <c r="B347" s="9">
        <v>-0.79000000000000092</v>
      </c>
    </row>
    <row r="348" spans="1:2" x14ac:dyDescent="0.15">
      <c r="A348" s="9">
        <v>8.1434361471312613</v>
      </c>
      <c r="B348" s="9">
        <v>-0.76000000000000156</v>
      </c>
    </row>
    <row r="349" spans="1:2" x14ac:dyDescent="0.15">
      <c r="A349" s="9">
        <v>8.2149953399883024</v>
      </c>
      <c r="B349" s="9">
        <v>-0.49000000000000021</v>
      </c>
    </row>
    <row r="350" spans="1:2" x14ac:dyDescent="0.15">
      <c r="A350" s="9">
        <v>8.3008663714167525</v>
      </c>
      <c r="B350" s="9">
        <v>-0.52000000000000135</v>
      </c>
    </row>
    <row r="351" spans="1:2" x14ac:dyDescent="0.15">
      <c r="A351" s="9">
        <v>8.2321444610762118</v>
      </c>
      <c r="B351" s="9">
        <v>-0.45999999999999908</v>
      </c>
    </row>
    <row r="352" spans="1:2" x14ac:dyDescent="0.15">
      <c r="A352" s="9">
        <v>7.9732197756242531</v>
      </c>
      <c r="B352" s="9">
        <v>-0.40000000000000036</v>
      </c>
    </row>
    <row r="353" spans="1:2" x14ac:dyDescent="0.15">
      <c r="A353" s="9">
        <v>7.6662551983546257</v>
      </c>
      <c r="B353" s="9">
        <v>-0.69999999999999929</v>
      </c>
    </row>
    <row r="354" spans="1:2" x14ac:dyDescent="0.15">
      <c r="A354" s="9">
        <v>7.2574600795917972</v>
      </c>
      <c r="B354" s="9">
        <v>-0.29999999999999893</v>
      </c>
    </row>
    <row r="355" spans="1:2" x14ac:dyDescent="0.15">
      <c r="A355" s="9">
        <v>7.1042958765048727</v>
      </c>
      <c r="B355" s="9">
        <v>-0.5600000000000005</v>
      </c>
    </row>
    <row r="356" spans="1:2" x14ac:dyDescent="0.15">
      <c r="A356" s="9">
        <v>7.0988270723876052</v>
      </c>
      <c r="B356" s="9">
        <v>-0.75</v>
      </c>
    </row>
    <row r="357" spans="1:2" x14ac:dyDescent="0.15">
      <c r="A357" s="9">
        <v>7.0327299860525248</v>
      </c>
      <c r="B357" s="9">
        <v>-0.69999999999999929</v>
      </c>
    </row>
    <row r="358" spans="1:2" x14ac:dyDescent="0.15">
      <c r="A358" s="9">
        <v>6.82235975236242</v>
      </c>
      <c r="B358" s="9">
        <v>-0.80000000000000071</v>
      </c>
    </row>
    <row r="359" spans="1:2" x14ac:dyDescent="0.15">
      <c r="A359" s="9">
        <v>6.7440917628515704</v>
      </c>
      <c r="B359" s="9">
        <v>-0.76999999999999957</v>
      </c>
    </row>
    <row r="360" spans="1:2" x14ac:dyDescent="0.15">
      <c r="A360" s="9">
        <v>6.5826911316483434</v>
      </c>
      <c r="B360" s="9">
        <v>-0.58999999999999986</v>
      </c>
    </row>
    <row r="361" spans="1:2" x14ac:dyDescent="0.15">
      <c r="A361" s="9">
        <v>6.4359741417237295</v>
      </c>
      <c r="B361" s="9">
        <v>-0.51999999999999957</v>
      </c>
    </row>
    <row r="362" spans="1:2" x14ac:dyDescent="0.15">
      <c r="A362" s="9">
        <v>6.3292417706879807</v>
      </c>
      <c r="B362" s="9">
        <v>-0.49000000000000021</v>
      </c>
    </row>
    <row r="363" spans="1:2" x14ac:dyDescent="0.15">
      <c r="A363" s="9">
        <v>6.1855073241238605</v>
      </c>
      <c r="B363" s="9">
        <v>-0.76999999999999957</v>
      </c>
    </row>
    <row r="364" spans="1:2" x14ac:dyDescent="0.15">
      <c r="A364" s="9">
        <v>6.0812233502337358</v>
      </c>
      <c r="B364" s="9">
        <v>-0.6899999999999995</v>
      </c>
    </row>
    <row r="365" spans="1:2" x14ac:dyDescent="0.15">
      <c r="A365" s="9">
        <v>6.0181401204595275</v>
      </c>
      <c r="B365" s="9">
        <v>-0.87000000000000099</v>
      </c>
    </row>
    <row r="366" spans="1:2" x14ac:dyDescent="0.15">
      <c r="A366" s="9">
        <v>5.8634461221551808</v>
      </c>
      <c r="B366" s="9">
        <v>-0.51999999999999957</v>
      </c>
    </row>
    <row r="367" spans="1:2" x14ac:dyDescent="0.15">
      <c r="A367" s="9">
        <v>5.5636722092723838</v>
      </c>
      <c r="B367" s="9">
        <v>-0.66000000000000014</v>
      </c>
    </row>
    <row r="368" spans="1:2" x14ac:dyDescent="0.15">
      <c r="A368" s="9">
        <v>5.0740014269635259</v>
      </c>
      <c r="B368" s="9">
        <v>-0.55000000000000071</v>
      </c>
    </row>
    <row r="369" spans="1:2" x14ac:dyDescent="0.15">
      <c r="A369" s="9">
        <v>4.7448176882623265</v>
      </c>
      <c r="B369" s="9">
        <v>-0.48000000000000043</v>
      </c>
    </row>
    <row r="370" spans="1:2" x14ac:dyDescent="0.15">
      <c r="A370" s="9">
        <v>4.3403877733537799</v>
      </c>
      <c r="B370" s="9">
        <v>-0.99000000000000021</v>
      </c>
    </row>
    <row r="371" spans="1:2" x14ac:dyDescent="0.15">
      <c r="A371" s="9">
        <v>3.9055397033352564</v>
      </c>
      <c r="B371" s="9">
        <v>-0.59999999999999964</v>
      </c>
    </row>
    <row r="372" spans="1:2" x14ac:dyDescent="0.15">
      <c r="A372" s="9">
        <v>4.3884216327742189</v>
      </c>
      <c r="B372" s="9">
        <v>-1.1399999999999997</v>
      </c>
    </row>
    <row r="373" spans="1:2" x14ac:dyDescent="0.15">
      <c r="A373" s="9">
        <v>5.2355700916531909</v>
      </c>
      <c r="B373" s="9">
        <v>-1.3800000000000008</v>
      </c>
    </row>
    <row r="374" spans="1:2" x14ac:dyDescent="0.15">
      <c r="A374" s="9">
        <v>5.7399038509946392</v>
      </c>
      <c r="B374" s="9">
        <v>-1.0899999999999999</v>
      </c>
    </row>
    <row r="375" spans="1:2" x14ac:dyDescent="0.15">
      <c r="A375" s="9">
        <v>6.2328236896119167</v>
      </c>
      <c r="B375" s="9">
        <v>-0.95000000000000107</v>
      </c>
    </row>
    <row r="376" spans="1:2" x14ac:dyDescent="0.15">
      <c r="A376" s="9">
        <v>6.4831984644820704</v>
      </c>
      <c r="B376" s="9">
        <v>-0.66999999999999993</v>
      </c>
    </row>
    <row r="377" spans="1:2" x14ac:dyDescent="0.15">
      <c r="A377" s="9">
        <v>6.9180140703706527</v>
      </c>
      <c r="B377" s="9">
        <v>-0.86000000000000121</v>
      </c>
    </row>
    <row r="378" spans="1:2" x14ac:dyDescent="0.15">
      <c r="A378" s="9">
        <v>7.8802770973956102</v>
      </c>
      <c r="B378" s="9">
        <v>-0.95000000000000107</v>
      </c>
    </row>
    <row r="379" spans="1:2" x14ac:dyDescent="0.15">
      <c r="A379" s="9">
        <v>7.9051335412061734</v>
      </c>
      <c r="B379" s="9">
        <v>-0.41000000000000014</v>
      </c>
    </row>
    <row r="380" spans="1:2" x14ac:dyDescent="0.15">
      <c r="A380" s="9">
        <v>8.8711643653930441</v>
      </c>
      <c r="B380" s="9">
        <v>-0.98000000000000043</v>
      </c>
    </row>
    <row r="381" spans="1:2" x14ac:dyDescent="0.15">
      <c r="A381" s="9">
        <v>9.3831608392138506</v>
      </c>
      <c r="B381" s="9">
        <v>0.31999999999999851</v>
      </c>
    </row>
    <row r="382" spans="1:2" x14ac:dyDescent="0.15">
      <c r="A382" s="9">
        <v>10.727122154052227</v>
      </c>
      <c r="B382" s="9">
        <v>1</v>
      </c>
    </row>
    <row r="383" spans="1:2" x14ac:dyDescent="0.15">
      <c r="A383" s="9">
        <v>12.344035672929353</v>
      </c>
      <c r="B383" s="9">
        <v>0.36000000000000121</v>
      </c>
    </row>
    <row r="384" spans="1:2" x14ac:dyDescent="0.15">
      <c r="A384" s="9">
        <v>14.144277907877647</v>
      </c>
      <c r="B384" s="9">
        <v>3.0000000000001137E-2</v>
      </c>
    </row>
    <row r="385" spans="1:2" x14ac:dyDescent="0.15">
      <c r="A385" s="9">
        <v>14.804073604991215</v>
      </c>
      <c r="B385" s="9">
        <v>0.33999999999999986</v>
      </c>
    </row>
    <row r="386" spans="1:2" x14ac:dyDescent="0.15">
      <c r="A386" s="9">
        <v>15.483220962178148</v>
      </c>
      <c r="B386" s="9">
        <v>0.52999999999999758</v>
      </c>
    </row>
    <row r="387" spans="1:2" x14ac:dyDescent="0.15">
      <c r="A387" s="9">
        <v>16.194347305707176</v>
      </c>
      <c r="B387" s="9">
        <v>9.9999999999980105E-3</v>
      </c>
    </row>
    <row r="388" spans="1:2" x14ac:dyDescent="0.15">
      <c r="A388" s="9">
        <v>17.17531785674808</v>
      </c>
      <c r="B388" s="9">
        <v>-0.52000000000000313</v>
      </c>
    </row>
    <row r="389" spans="1:2" x14ac:dyDescent="0.15">
      <c r="A389" s="9">
        <v>15.452942344285486</v>
      </c>
      <c r="B389" s="9">
        <v>1.4400000000000013</v>
      </c>
    </row>
    <row r="390" spans="1:2" x14ac:dyDescent="0.15">
      <c r="A390" s="9">
        <v>16.375433716414115</v>
      </c>
      <c r="B390" s="9">
        <v>1.1799999999999997</v>
      </c>
    </row>
    <row r="391" spans="1:2" x14ac:dyDescent="0.15">
      <c r="A391" s="9">
        <v>18.108507191502042</v>
      </c>
      <c r="B391" s="9">
        <v>0.13000000000000256</v>
      </c>
    </row>
    <row r="392" spans="1:2" x14ac:dyDescent="0.15">
      <c r="A392" s="9">
        <v>17.464787765948532</v>
      </c>
      <c r="B392" s="9">
        <v>1.75</v>
      </c>
    </row>
    <row r="393" spans="1:2" x14ac:dyDescent="0.15">
      <c r="A393" s="9">
        <v>18.652744700033978</v>
      </c>
      <c r="B393" s="9">
        <v>2.6799999999999997</v>
      </c>
    </row>
    <row r="394" spans="1:2" x14ac:dyDescent="0.15">
      <c r="A394" s="9">
        <v>18.771300491157135</v>
      </c>
      <c r="B394" s="9">
        <v>0.17000000000000171</v>
      </c>
    </row>
    <row r="395" spans="1:2" x14ac:dyDescent="0.15">
      <c r="A395" s="9">
        <v>19.504692827844902</v>
      </c>
      <c r="B395" s="9">
        <v>0.97000000000000242</v>
      </c>
    </row>
    <row r="396" spans="1:2" x14ac:dyDescent="0.15">
      <c r="A396" s="9">
        <v>19.168695072091417</v>
      </c>
      <c r="B396" s="9">
        <v>1.6500000000000021</v>
      </c>
    </row>
    <row r="397" spans="1:2" x14ac:dyDescent="0.15">
      <c r="A397" s="9">
        <v>19.676695432078994</v>
      </c>
      <c r="B397" s="9">
        <v>0.89999999999999858</v>
      </c>
    </row>
    <row r="398" spans="1:2" x14ac:dyDescent="0.15">
      <c r="A398" s="9">
        <v>20.768440602930323</v>
      </c>
      <c r="B398" s="9">
        <v>0.88999999999999702</v>
      </c>
    </row>
    <row r="399" spans="1:2" x14ac:dyDescent="0.15">
      <c r="A399" s="9">
        <v>19.454948721099278</v>
      </c>
      <c r="B399" s="9">
        <v>1.0299999999999976</v>
      </c>
    </row>
    <row r="400" spans="1:2" x14ac:dyDescent="0.15">
      <c r="A400" s="9">
        <v>21.919139311240819</v>
      </c>
      <c r="B400" s="9">
        <v>-0.35000000000000142</v>
      </c>
    </row>
    <row r="401" spans="1:2" x14ac:dyDescent="0.15">
      <c r="A401" s="9">
        <v>22.733644154929092</v>
      </c>
      <c r="B401" s="9">
        <v>2.5799999999999983</v>
      </c>
    </row>
    <row r="402" spans="1:2" x14ac:dyDescent="0.15">
      <c r="A402" s="9">
        <v>24.065732227820511</v>
      </c>
      <c r="B402" s="9">
        <v>-3.1999999999999993</v>
      </c>
    </row>
    <row r="403" spans="1:2" x14ac:dyDescent="0.15">
      <c r="A403" s="9">
        <v>20.943807411398971</v>
      </c>
      <c r="B403" s="9">
        <v>3.16</v>
      </c>
    </row>
    <row r="404" spans="1:2" x14ac:dyDescent="0.15">
      <c r="A404" s="9">
        <v>23.264607295816262</v>
      </c>
      <c r="B404" s="9">
        <v>0.88000000000000256</v>
      </c>
    </row>
    <row r="405" spans="1:2" x14ac:dyDescent="0.15">
      <c r="A405" s="9">
        <v>23.432380906122631</v>
      </c>
      <c r="B405" s="9">
        <v>1.1000000000000014</v>
      </c>
    </row>
    <row r="406" spans="1:2" x14ac:dyDescent="0.15">
      <c r="A406" s="9">
        <v>24.06400213392018</v>
      </c>
      <c r="B406" s="9">
        <v>1.5299999999999976</v>
      </c>
    </row>
    <row r="407" spans="1:2" x14ac:dyDescent="0.15">
      <c r="A407" s="9">
        <v>22.515313838915368</v>
      </c>
      <c r="B407" s="9">
        <v>1.9400000000000013</v>
      </c>
    </row>
    <row r="408" spans="1:2" x14ac:dyDescent="0.15">
      <c r="A408" s="9">
        <v>22.677135957066117</v>
      </c>
      <c r="B408" s="9">
        <v>1.3800000000000026</v>
      </c>
    </row>
    <row r="409" spans="1:2" x14ac:dyDescent="0.15">
      <c r="A409" s="9">
        <v>24.238659645026406</v>
      </c>
      <c r="B409" s="9">
        <v>0.64000000000000057</v>
      </c>
    </row>
    <row r="410" spans="1:2" x14ac:dyDescent="0.15">
      <c r="A410" s="9">
        <v>24.175208411575255</v>
      </c>
      <c r="B410" s="9">
        <v>0.41000000000000014</v>
      </c>
    </row>
    <row r="411" spans="1:2" x14ac:dyDescent="0.15">
      <c r="A411" s="9">
        <v>26.397325217664012</v>
      </c>
      <c r="B411" s="9">
        <v>-1.2099999999999973</v>
      </c>
    </row>
    <row r="412" spans="1:2" x14ac:dyDescent="0.15">
      <c r="A412" s="9">
        <v>27.685452687902135</v>
      </c>
      <c r="B412" s="9">
        <v>-3.0300000000000011</v>
      </c>
    </row>
    <row r="413" spans="1:2" x14ac:dyDescent="0.15">
      <c r="A413" s="9">
        <v>26.800468344728735</v>
      </c>
      <c r="B413" s="9">
        <v>0.42000000000000171</v>
      </c>
    </row>
    <row r="414" spans="1:2" x14ac:dyDescent="0.15">
      <c r="A414" s="9">
        <v>31.1888970929684</v>
      </c>
      <c r="B414" s="9">
        <v>-4.4800000000000004</v>
      </c>
    </row>
    <row r="415" spans="1:2" x14ac:dyDescent="0.15">
      <c r="A415" s="9">
        <v>28.581696138579467</v>
      </c>
      <c r="B415" s="9">
        <v>-2.75</v>
      </c>
    </row>
    <row r="416" spans="1:2" x14ac:dyDescent="0.15">
      <c r="A416" s="9">
        <v>27.059623699827622</v>
      </c>
      <c r="B416" s="9">
        <v>-0.50999999999999801</v>
      </c>
    </row>
    <row r="417" spans="1:2" x14ac:dyDescent="0.15">
      <c r="A417" s="9">
        <v>28.581696138579467</v>
      </c>
      <c r="B417" s="9">
        <v>-3.2100000000000009</v>
      </c>
    </row>
    <row r="418" spans="1:2" x14ac:dyDescent="0.15">
      <c r="A418" s="9">
        <v>31.774470095551703</v>
      </c>
      <c r="B418" s="9">
        <v>-3.389999999999997</v>
      </c>
    </row>
    <row r="419" spans="1:2" x14ac:dyDescent="0.15">
      <c r="A419" s="9">
        <v>25.888497956343294</v>
      </c>
      <c r="B419" s="9">
        <v>-2.5500000000000007</v>
      </c>
    </row>
    <row r="420" spans="1:2" x14ac:dyDescent="0.15">
      <c r="A420" s="9">
        <v>25.555818660175333</v>
      </c>
      <c r="B420" s="9">
        <v>-3</v>
      </c>
    </row>
    <row r="421" spans="1:2" x14ac:dyDescent="0.15">
      <c r="A421" s="9">
        <v>25.853743581988379</v>
      </c>
      <c r="B421" s="9">
        <v>1.2699999999999996</v>
      </c>
    </row>
    <row r="422" spans="1:2" x14ac:dyDescent="0.15">
      <c r="A422" s="9">
        <v>27.708711138749084</v>
      </c>
      <c r="B422" s="9">
        <v>-0.33999999999999986</v>
      </c>
    </row>
    <row r="423" spans="1:2" x14ac:dyDescent="0.15">
      <c r="A423" s="9">
        <v>31.926787914170927</v>
      </c>
      <c r="B423" s="9">
        <v>-3.6300000000000026</v>
      </c>
    </row>
    <row r="424" spans="1:2" x14ac:dyDescent="0.15">
      <c r="A424" s="9">
        <v>34.078434202034337</v>
      </c>
      <c r="B424" s="9">
        <v>-4.0800000000000018</v>
      </c>
    </row>
    <row r="425" spans="1:2" x14ac:dyDescent="0.15">
      <c r="A425" s="9">
        <v>31.032857814357456</v>
      </c>
      <c r="B425" s="9">
        <v>-1.9299999999999997</v>
      </c>
    </row>
    <row r="426" spans="1:2" x14ac:dyDescent="0.15">
      <c r="A426" s="9">
        <v>31.843209619394312</v>
      </c>
      <c r="B426" s="9">
        <v>-2.0800000000000018</v>
      </c>
    </row>
    <row r="427" spans="1:2" x14ac:dyDescent="0.15">
      <c r="A427" s="9">
        <v>31.993856540400156</v>
      </c>
      <c r="B427" s="9">
        <v>-3.6699999999999982</v>
      </c>
    </row>
    <row r="428" spans="1:2" x14ac:dyDescent="0.15">
      <c r="A428" s="9">
        <v>34.396903694308932</v>
      </c>
      <c r="B428" s="9">
        <v>-5.7100000000000009</v>
      </c>
    </row>
    <row r="429" spans="1:2" x14ac:dyDescent="0.15">
      <c r="A429" s="9">
        <v>31.068364516662214</v>
      </c>
      <c r="B429" s="9">
        <v>-2.41</v>
      </c>
    </row>
    <row r="430" spans="1:2" x14ac:dyDescent="0.15">
      <c r="A430" s="9">
        <v>23.8842794185441</v>
      </c>
      <c r="B430" s="9">
        <v>-1.2399999999999984</v>
      </c>
    </row>
    <row r="431" spans="1:2" x14ac:dyDescent="0.15">
      <c r="A431" s="9">
        <v>25.892189135911973</v>
      </c>
      <c r="B431" s="9">
        <v>-1.9499999999999993</v>
      </c>
    </row>
    <row r="432" spans="1:2" x14ac:dyDescent="0.15">
      <c r="A432" s="9">
        <v>26.013891552532005</v>
      </c>
      <c r="B432" s="9">
        <v>-0.69999999999999929</v>
      </c>
    </row>
    <row r="433" spans="1:2" x14ac:dyDescent="0.15">
      <c r="A433" s="9">
        <v>23.457449089657544</v>
      </c>
      <c r="B433" s="9">
        <v>-0.76000000000000156</v>
      </c>
    </row>
    <row r="434" spans="1:2" x14ac:dyDescent="0.15">
      <c r="A434" s="9">
        <v>24.617408303544781</v>
      </c>
      <c r="B434" s="9">
        <v>-1.5899999999999999</v>
      </c>
    </row>
    <row r="435" spans="1:2" x14ac:dyDescent="0.15">
      <c r="A435" s="9">
        <v>26.423767744176889</v>
      </c>
      <c r="B435" s="9">
        <v>-2.9200000000000017</v>
      </c>
    </row>
    <row r="436" spans="1:2" x14ac:dyDescent="0.15">
      <c r="A436" s="9">
        <v>27.411987474544816</v>
      </c>
      <c r="B436" s="9">
        <v>-2.6000000000000014</v>
      </c>
    </row>
    <row r="437" spans="1:2" x14ac:dyDescent="0.15">
      <c r="A437" s="9">
        <v>25.549418160708196</v>
      </c>
      <c r="B437" s="9">
        <v>-1.0100000000000016</v>
      </c>
    </row>
    <row r="438" spans="1:2" x14ac:dyDescent="0.15">
      <c r="A438" s="9">
        <v>23.48830544289142</v>
      </c>
      <c r="B438" s="9">
        <v>-2.509999999999998</v>
      </c>
    </row>
    <row r="439" spans="1:2" x14ac:dyDescent="0.15">
      <c r="A439" s="9">
        <v>21.148517118032242</v>
      </c>
      <c r="B439" s="9">
        <v>0.28000000000000114</v>
      </c>
    </row>
    <row r="440" spans="1:2" x14ac:dyDescent="0.15">
      <c r="A440" s="9">
        <v>23.037010870791104</v>
      </c>
      <c r="B440" s="9">
        <v>-1.9000000000000021</v>
      </c>
    </row>
    <row r="441" spans="1:2" x14ac:dyDescent="0.15">
      <c r="A441" s="9">
        <v>24.001055992300067</v>
      </c>
      <c r="B441" s="9">
        <v>-2.1799999999999997</v>
      </c>
    </row>
    <row r="442" spans="1:2" x14ac:dyDescent="0.15">
      <c r="A442" s="9">
        <v>20.943807411398971</v>
      </c>
      <c r="B442" s="9">
        <v>-0.23000000000000043</v>
      </c>
    </row>
    <row r="443" spans="1:2" x14ac:dyDescent="0.15">
      <c r="A443" s="9">
        <v>21.858797031470427</v>
      </c>
      <c r="B443" s="9">
        <v>-0.57000000000000028</v>
      </c>
    </row>
    <row r="444" spans="1:2" x14ac:dyDescent="0.15">
      <c r="A444" s="9">
        <v>19.64688985939663</v>
      </c>
      <c r="B444" s="9">
        <v>-0.67999999999999972</v>
      </c>
    </row>
    <row r="445" spans="1:2" x14ac:dyDescent="0.15">
      <c r="A445" s="9">
        <v>20.011405112984779</v>
      </c>
      <c r="B445" s="9">
        <v>-0.61999999999999744</v>
      </c>
    </row>
    <row r="446" spans="1:2" x14ac:dyDescent="0.15">
      <c r="A446" s="9">
        <v>19.694288869913869</v>
      </c>
      <c r="B446" s="9">
        <v>-0.69999999999999929</v>
      </c>
    </row>
    <row r="447" spans="1:2" x14ac:dyDescent="0.15">
      <c r="A447" s="9">
        <v>18.791978052076772</v>
      </c>
      <c r="B447" s="9">
        <v>-0.83000000000000185</v>
      </c>
    </row>
    <row r="448" spans="1:2" x14ac:dyDescent="0.15">
      <c r="A448" s="9">
        <v>19.386195301551801</v>
      </c>
      <c r="B448" s="9">
        <v>-1.3099999999999987</v>
      </c>
    </row>
    <row r="449" spans="1:2" x14ac:dyDescent="0.15">
      <c r="A449" s="9">
        <v>18.259841793578826</v>
      </c>
      <c r="B449" s="9">
        <v>-0.41000000000000014</v>
      </c>
    </row>
    <row r="450" spans="1:2" x14ac:dyDescent="0.15">
      <c r="A450" s="9">
        <v>16.255915745817646</v>
      </c>
      <c r="B450" s="9">
        <v>-0.35000000000000142</v>
      </c>
    </row>
    <row r="451" spans="1:2" x14ac:dyDescent="0.15">
      <c r="A451" s="9">
        <v>15.358296311414829</v>
      </c>
      <c r="B451" s="9">
        <v>-1.4299999999999979</v>
      </c>
    </row>
    <row r="452" spans="1:2" x14ac:dyDescent="0.15">
      <c r="A452" s="9">
        <v>12.455401379239879</v>
      </c>
      <c r="B452" s="9">
        <v>0.87000000000000099</v>
      </c>
    </row>
    <row r="453" spans="1:2" x14ac:dyDescent="0.15">
      <c r="A453" s="9">
        <v>9.8729811194523336</v>
      </c>
      <c r="B453" s="9">
        <v>0.50999999999999979</v>
      </c>
    </row>
    <row r="454" spans="1:2" x14ac:dyDescent="0.15">
      <c r="A454" s="9">
        <v>8.2909875103085984</v>
      </c>
      <c r="B454" s="9">
        <v>-3.9999999999999147E-2</v>
      </c>
    </row>
    <row r="455" spans="1:2" x14ac:dyDescent="0.15">
      <c r="A455" s="9">
        <v>7.8574668920425772</v>
      </c>
      <c r="B455" s="9">
        <v>-0.15000000000000036</v>
      </c>
    </row>
    <row r="456" spans="1:2" x14ac:dyDescent="0.15">
      <c r="A456" s="9">
        <v>7.0777364282435489</v>
      </c>
      <c r="B456" s="9">
        <v>0.49000000000000021</v>
      </c>
    </row>
    <row r="457" spans="1:2" x14ac:dyDescent="0.15">
      <c r="A457" s="9">
        <v>6.2967318520909199</v>
      </c>
      <c r="B457" s="9">
        <v>0.22999999999999954</v>
      </c>
    </row>
    <row r="458" spans="1:2" x14ac:dyDescent="0.15">
      <c r="A458" s="9">
        <v>5.4518279421305875</v>
      </c>
      <c r="B458" s="9">
        <v>0.5600000000000005</v>
      </c>
    </row>
    <row r="459" spans="1:2" x14ac:dyDescent="0.15">
      <c r="A459" s="9">
        <v>4.8917707147516003</v>
      </c>
      <c r="B459" s="9">
        <v>-9.9999999999997868E-3</v>
      </c>
    </row>
    <row r="460" spans="1:2" x14ac:dyDescent="0.15">
      <c r="A460" s="9">
        <v>4.6931139270436795</v>
      </c>
      <c r="B460" s="9">
        <v>-0.11000000000000032</v>
      </c>
    </row>
    <row r="461" spans="1:2" x14ac:dyDescent="0.15">
      <c r="A461" s="9">
        <v>4.559136600829131</v>
      </c>
      <c r="B461" s="9">
        <v>-0.29999999999999982</v>
      </c>
    </row>
    <row r="462" spans="1:2" x14ac:dyDescent="0.15">
      <c r="A462" s="9">
        <v>4.3211293658860415</v>
      </c>
      <c r="B462" s="9">
        <v>-1.9999999999999574E-2</v>
      </c>
    </row>
    <row r="463" spans="1:2" x14ac:dyDescent="0.15">
      <c r="A463" s="9">
        <v>4.0618753402613406</v>
      </c>
      <c r="B463" s="9">
        <v>-0.12999999999999989</v>
      </c>
    </row>
    <row r="464" spans="1:2" x14ac:dyDescent="0.15">
      <c r="A464" s="9">
        <v>3.8977222820090054</v>
      </c>
      <c r="B464" s="9">
        <v>-0.18999999999999995</v>
      </c>
    </row>
    <row r="465" spans="1:2" x14ac:dyDescent="0.15">
      <c r="A465" s="9">
        <v>3.6890136908198601</v>
      </c>
      <c r="B465" s="9">
        <v>0.14999999999999991</v>
      </c>
    </row>
    <row r="466" spans="1:2" x14ac:dyDescent="0.15">
      <c r="A466" s="9">
        <v>3.7087299809610879</v>
      </c>
      <c r="B466" s="9">
        <v>4.0000000000000036E-2</v>
      </c>
    </row>
    <row r="467" spans="1:2" x14ac:dyDescent="0.15">
      <c r="A467" s="9">
        <v>3.7658681427119398</v>
      </c>
      <c r="B467" s="9">
        <v>-0.63000000000000034</v>
      </c>
    </row>
    <row r="468" spans="1:2" x14ac:dyDescent="0.15">
      <c r="A468" s="9">
        <v>3.7658681427119398</v>
      </c>
      <c r="B468" s="9">
        <v>0.2799999999999998</v>
      </c>
    </row>
    <row r="469" spans="1:2" x14ac:dyDescent="0.15">
      <c r="A469" s="9">
        <v>3.8741636501703529</v>
      </c>
      <c r="B469" s="9">
        <v>-2.0000000000000018E-2</v>
      </c>
    </row>
    <row r="470" spans="1:2" x14ac:dyDescent="0.15">
      <c r="A470" s="9">
        <v>3.7468856392014289</v>
      </c>
      <c r="B470" s="9">
        <v>0.27</v>
      </c>
    </row>
    <row r="471" spans="1:2" x14ac:dyDescent="0.15">
      <c r="A471" s="9">
        <v>3.9890465264444566</v>
      </c>
      <c r="B471" s="9">
        <v>-0.18000000000000016</v>
      </c>
    </row>
    <row r="472" spans="1:2" x14ac:dyDescent="0.15">
      <c r="A472" s="9">
        <v>3.9644725713942286</v>
      </c>
      <c r="B472" s="9">
        <v>0.35000000000000009</v>
      </c>
    </row>
    <row r="473" spans="1:2" x14ac:dyDescent="0.15">
      <c r="A473" s="9">
        <v>3.7966099234687722</v>
      </c>
      <c r="B473" s="9">
        <v>0.27</v>
      </c>
    </row>
    <row r="474" spans="1:2" x14ac:dyDescent="0.15">
      <c r="A474" s="9">
        <v>3.5811960040023534</v>
      </c>
      <c r="B474" s="9">
        <v>-0.37999999999999989</v>
      </c>
    </row>
    <row r="475" spans="1:2" x14ac:dyDescent="0.15">
      <c r="A475" s="9">
        <v>3.3107146461586709</v>
      </c>
      <c r="B475" s="9">
        <v>0.24000000000000021</v>
      </c>
    </row>
    <row r="476" spans="1:2" x14ac:dyDescent="0.15">
      <c r="A476" s="9">
        <v>2.9263304093250881</v>
      </c>
      <c r="B476" s="9">
        <v>-2.9999999999999805E-2</v>
      </c>
    </row>
    <row r="477" spans="1:2" x14ac:dyDescent="0.15">
      <c r="A477" s="9">
        <v>2.7445888572796839</v>
      </c>
      <c r="B477" s="9">
        <v>-0.32999999999999996</v>
      </c>
    </row>
    <row r="478" spans="1:2" x14ac:dyDescent="0.15">
      <c r="A478" s="9">
        <v>2.6470449509452822</v>
      </c>
      <c r="B478" s="9">
        <v>-0.15000000000000002</v>
      </c>
    </row>
    <row r="479" spans="1:2" x14ac:dyDescent="0.15">
      <c r="A479" s="9">
        <v>2.3718381637502253</v>
      </c>
      <c r="B479" s="9">
        <v>-0.25</v>
      </c>
    </row>
    <row r="480" spans="1:2" x14ac:dyDescent="0.15">
      <c r="A480" s="9">
        <v>2.3267670000000003</v>
      </c>
      <c r="B480" s="9">
        <v>-0.36</v>
      </c>
    </row>
    <row r="481" spans="1:2" x14ac:dyDescent="0.15">
      <c r="A481" s="9">
        <v>2.2977564679844886</v>
      </c>
      <c r="B481" s="9">
        <v>-0.53</v>
      </c>
    </row>
    <row r="482" spans="1:2" x14ac:dyDescent="0.15">
      <c r="A482" s="9">
        <v>2.294548483037512</v>
      </c>
      <c r="B482" s="9">
        <v>-0.35</v>
      </c>
    </row>
    <row r="483" spans="1:2" x14ac:dyDescent="0.15">
      <c r="A483" s="9">
        <v>2.322007195878784</v>
      </c>
      <c r="B483" s="9">
        <v>-0.1</v>
      </c>
    </row>
    <row r="484" spans="1:2" x14ac:dyDescent="0.15">
      <c r="A484" s="9">
        <v>2.3634090000000003</v>
      </c>
      <c r="B484" s="9">
        <v>-0.09</v>
      </c>
    </row>
    <row r="485" spans="1:2" x14ac:dyDescent="0.15">
      <c r="A485" s="9">
        <v>2.4114289687686457</v>
      </c>
      <c r="B485" s="9">
        <v>0.16</v>
      </c>
    </row>
    <row r="486" spans="1:2" x14ac:dyDescent="0.15">
      <c r="A486" s="9">
        <v>2.5962450295576822</v>
      </c>
      <c r="B486" s="9">
        <v>-0.12</v>
      </c>
    </row>
    <row r="487" spans="1:2" x14ac:dyDescent="0.15">
      <c r="A487" s="9">
        <v>2.7628951596814186</v>
      </c>
      <c r="B487" s="9">
        <v>-0.20999999999999996</v>
      </c>
    </row>
    <row r="488" spans="1:2" x14ac:dyDescent="0.15">
      <c r="A488" s="9">
        <v>3.2179920421512689</v>
      </c>
      <c r="B488" s="9">
        <v>0.36999999999999988</v>
      </c>
    </row>
    <row r="489" spans="1:2" x14ac:dyDescent="0.15">
      <c r="A489" s="9">
        <v>2.8207231979073089</v>
      </c>
      <c r="B489" s="9">
        <v>0.55000000000000004</v>
      </c>
    </row>
    <row r="490" spans="1:2" x14ac:dyDescent="0.15">
      <c r="A490" s="9">
        <v>2.8227040319348715</v>
      </c>
      <c r="B490" s="9">
        <v>0.53999999999999992</v>
      </c>
    </row>
    <row r="491" spans="1:2" x14ac:dyDescent="0.15">
      <c r="A491" s="9">
        <v>2.8439171176014715</v>
      </c>
      <c r="B491" s="9">
        <v>1.21</v>
      </c>
    </row>
    <row r="492" spans="1:2" x14ac:dyDescent="0.15">
      <c r="A492" s="9">
        <v>3.000671366605864</v>
      </c>
      <c r="B492" s="9">
        <v>-0.36999999999999988</v>
      </c>
    </row>
    <row r="493" spans="1:2" x14ac:dyDescent="0.15">
      <c r="A493" s="9">
        <v>3.0372754150346766</v>
      </c>
      <c r="B493" s="9">
        <v>-0.97000000000000008</v>
      </c>
    </row>
    <row r="494" spans="1:2" x14ac:dyDescent="0.15">
      <c r="A494" s="9">
        <v>2.7674857840827256</v>
      </c>
      <c r="B494" s="9">
        <v>1.07</v>
      </c>
    </row>
    <row r="495" spans="1:2" x14ac:dyDescent="0.15">
      <c r="A495" s="9">
        <v>2.6090219801252474</v>
      </c>
      <c r="B495" s="9">
        <v>0.79</v>
      </c>
    </row>
    <row r="496" spans="1:2" x14ac:dyDescent="0.15">
      <c r="A496" s="9">
        <v>2.7421541064252177</v>
      </c>
      <c r="B496" s="9">
        <v>1.44</v>
      </c>
    </row>
    <row r="497" spans="1:2" x14ac:dyDescent="0.15">
      <c r="A497" s="9">
        <v>2.5529568070067929</v>
      </c>
      <c r="B497" s="9">
        <v>0.32</v>
      </c>
    </row>
    <row r="498" spans="1:2" x14ac:dyDescent="0.15">
      <c r="A498" s="9">
        <v>2.9832029231960262</v>
      </c>
      <c r="B498" s="9">
        <v>-2</v>
      </c>
    </row>
    <row r="499" spans="1:2" x14ac:dyDescent="0.15">
      <c r="A499" s="9">
        <v>2.8271485354879631</v>
      </c>
      <c r="B499" s="9">
        <v>0.42000000000000015</v>
      </c>
    </row>
    <row r="500" spans="1:2" x14ac:dyDescent="0.15">
      <c r="A500" s="9">
        <v>2.3210806594753546</v>
      </c>
      <c r="B500" s="9">
        <v>0.62999999999999989</v>
      </c>
    </row>
    <row r="501" spans="1:2" x14ac:dyDescent="0.15">
      <c r="A501" s="9">
        <v>2.1525367096688863</v>
      </c>
      <c r="B501" s="9">
        <v>-3.9999999999999813E-2</v>
      </c>
    </row>
    <row r="502" spans="1:2" x14ac:dyDescent="0.15">
      <c r="A502" s="9">
        <v>2.1774104063852722</v>
      </c>
      <c r="B502" s="9">
        <v>-0.13</v>
      </c>
    </row>
    <row r="503" spans="1:2" x14ac:dyDescent="0.15">
      <c r="A503" s="9">
        <v>2.2282374330963406</v>
      </c>
      <c r="B503" s="9">
        <v>0.95</v>
      </c>
    </row>
    <row r="504" spans="1:2" x14ac:dyDescent="0.15">
      <c r="A504" s="9">
        <v>2.0271222568552023</v>
      </c>
      <c r="B504" s="9">
        <v>2.13</v>
      </c>
    </row>
    <row r="505" spans="1:2" x14ac:dyDescent="0.15">
      <c r="A505" s="9">
        <v>1.8462168205932383</v>
      </c>
      <c r="B505" s="9">
        <v>1.2099999999999997</v>
      </c>
    </row>
    <row r="506" spans="1:2" x14ac:dyDescent="0.15">
      <c r="A506" s="9">
        <v>1.7291275564173054</v>
      </c>
      <c r="B506" s="9">
        <v>0.31999999999999984</v>
      </c>
    </row>
    <row r="507" spans="1:2" x14ac:dyDescent="0.15">
      <c r="A507" s="9">
        <v>1.7636411488877377</v>
      </c>
      <c r="B507" s="9">
        <v>-0.45999999999999996</v>
      </c>
    </row>
    <row r="508" spans="1:2" x14ac:dyDescent="0.15">
      <c r="A508" s="9">
        <v>2.077581475362356</v>
      </c>
      <c r="B508" s="9">
        <v>-0.33000000000000007</v>
      </c>
    </row>
    <row r="509" spans="1:2" x14ac:dyDescent="0.15">
      <c r="A509" s="9">
        <v>2.2340401347450287</v>
      </c>
      <c r="B509" s="9">
        <v>0.79999999999999993</v>
      </c>
    </row>
    <row r="510" spans="1:2" x14ac:dyDescent="0.15">
      <c r="A510" s="9">
        <v>1.8977871228444458</v>
      </c>
      <c r="B510" s="9">
        <v>0.90999999999999992</v>
      </c>
    </row>
    <row r="511" spans="1:2" x14ac:dyDescent="0.15">
      <c r="A511" s="9">
        <v>1.6669627733782015</v>
      </c>
      <c r="B511" s="9">
        <v>0.23999999999999977</v>
      </c>
    </row>
    <row r="512" spans="1:2" x14ac:dyDescent="0.15">
      <c r="A512" s="9">
        <v>2.5187323316165493</v>
      </c>
      <c r="B512" s="9">
        <v>-2.38</v>
      </c>
    </row>
    <row r="513" spans="1:2" x14ac:dyDescent="0.15">
      <c r="A513" s="9">
        <v>3.1679913937932671</v>
      </c>
      <c r="B513" s="9">
        <v>1.9699999999999998</v>
      </c>
    </row>
    <row r="514" spans="1:2" x14ac:dyDescent="0.15">
      <c r="A514" s="9">
        <v>3.458724873082835</v>
      </c>
      <c r="B514" s="9">
        <v>-2.3199999999999998</v>
      </c>
    </row>
    <row r="515" spans="1:2" x14ac:dyDescent="0.15">
      <c r="A515" s="9">
        <v>5.9265652762222683</v>
      </c>
      <c r="B515" s="9">
        <v>-1.3999999999999995</v>
      </c>
    </row>
    <row r="516" spans="1:2" x14ac:dyDescent="0.15">
      <c r="A516" s="9">
        <v>6.5358171106035492</v>
      </c>
      <c r="B516" s="9">
        <v>-1.2000000000000002</v>
      </c>
    </row>
    <row r="517" spans="1:2" x14ac:dyDescent="0.15">
      <c r="A517" s="9">
        <v>8.100300663852293</v>
      </c>
      <c r="B517" s="9">
        <v>-1.5599999999999996</v>
      </c>
    </row>
    <row r="518" spans="1:2" x14ac:dyDescent="0.15">
      <c r="A518" s="9">
        <v>8.9416779387745358</v>
      </c>
      <c r="B518" s="9">
        <v>-1.6199999999999992</v>
      </c>
    </row>
    <row r="519" spans="1:2" x14ac:dyDescent="0.15">
      <c r="A519" s="9">
        <v>9.7769204698220733</v>
      </c>
      <c r="B519" s="9">
        <v>-1.08</v>
      </c>
    </row>
    <row r="520" spans="1:2" x14ac:dyDescent="0.15">
      <c r="A520" s="9">
        <v>10.507003034085185</v>
      </c>
      <c r="B520" s="9">
        <v>-0.91000000000000014</v>
      </c>
    </row>
    <row r="521" spans="1:2" x14ac:dyDescent="0.15">
      <c r="A521" s="9">
        <v>11.4323995723878</v>
      </c>
      <c r="B521" s="9">
        <v>-0.76999999999999957</v>
      </c>
    </row>
    <row r="522" spans="1:2" x14ac:dyDescent="0.15">
      <c r="A522" s="9">
        <v>11.921855487463825</v>
      </c>
      <c r="B522" s="9">
        <v>-0.34999999999999964</v>
      </c>
    </row>
    <row r="523" spans="1:2" x14ac:dyDescent="0.15">
      <c r="A523" s="9">
        <v>13.851064911190287</v>
      </c>
      <c r="B523" s="9">
        <v>-1.67</v>
      </c>
    </row>
    <row r="524" spans="1:2" x14ac:dyDescent="0.15">
      <c r="A524" s="9">
        <v>14.65186959107089</v>
      </c>
      <c r="B524" s="9">
        <v>-0.73999999999999844</v>
      </c>
    </row>
    <row r="525" spans="1:2" x14ac:dyDescent="0.15">
      <c r="A525" s="9">
        <v>15.573967416462015</v>
      </c>
      <c r="B525" s="9">
        <v>-0.24000000000000199</v>
      </c>
    </row>
    <row r="526" spans="1:2" x14ac:dyDescent="0.15">
      <c r="A526" s="9">
        <v>16.051708234652448</v>
      </c>
      <c r="B526" s="9">
        <v>1.75</v>
      </c>
    </row>
    <row r="527" spans="1:2" x14ac:dyDescent="0.15">
      <c r="A527" s="9">
        <v>18.149176085738954</v>
      </c>
      <c r="B527" s="9">
        <v>0.59999999999999787</v>
      </c>
    </row>
    <row r="528" spans="1:2" x14ac:dyDescent="0.15">
      <c r="A528" s="9">
        <v>18.955107595109709</v>
      </c>
      <c r="B528" s="9">
        <v>1.6700000000000017</v>
      </c>
    </row>
    <row r="529" spans="1:2" x14ac:dyDescent="0.15">
      <c r="A529" s="9">
        <v>19.812786396206974</v>
      </c>
      <c r="B529" s="9">
        <v>0.69999999999999929</v>
      </c>
    </row>
    <row r="530" spans="1:2" x14ac:dyDescent="0.15">
      <c r="A530" s="9">
        <v>19.56883660913731</v>
      </c>
      <c r="B530" s="9">
        <v>1.3299999999999983</v>
      </c>
    </row>
    <row r="531" spans="1:2" x14ac:dyDescent="0.15">
      <c r="A531" s="9">
        <v>21.173723932237284</v>
      </c>
      <c r="B531" s="9">
        <v>1.2600000000000016</v>
      </c>
    </row>
    <row r="532" spans="1:2" x14ac:dyDescent="0.15">
      <c r="A532" s="9">
        <v>22.311909906677911</v>
      </c>
      <c r="B532" s="9">
        <v>1.75</v>
      </c>
    </row>
    <row r="533" spans="1:2" x14ac:dyDescent="0.15">
      <c r="A533" s="9">
        <v>23.339045578274657</v>
      </c>
      <c r="B533" s="9">
        <v>0.9599999999999973</v>
      </c>
    </row>
    <row r="534" spans="1:2" x14ac:dyDescent="0.15">
      <c r="A534" s="9">
        <v>23.415926392471977</v>
      </c>
      <c r="B534" s="9">
        <v>1.6700000000000017</v>
      </c>
    </row>
    <row r="535" spans="1:2" x14ac:dyDescent="0.15">
      <c r="A535" s="9">
        <v>24.907365998521751</v>
      </c>
      <c r="B535" s="9">
        <v>0</v>
      </c>
    </row>
    <row r="536" spans="1:2" x14ac:dyDescent="0.15">
      <c r="A536" s="9">
        <v>25.209595767327425</v>
      </c>
      <c r="B536" s="9">
        <v>2.629999999999999</v>
      </c>
    </row>
    <row r="537" spans="1:2" x14ac:dyDescent="0.15">
      <c r="A537" s="9">
        <v>25.88380607452557</v>
      </c>
      <c r="B537" s="9">
        <v>0.80999999999999872</v>
      </c>
    </row>
    <row r="538" spans="1:2" x14ac:dyDescent="0.15">
      <c r="A538" s="9">
        <v>25.08725400143792</v>
      </c>
      <c r="B538" s="9">
        <v>2.6699999999999982</v>
      </c>
    </row>
    <row r="539" spans="1:2" x14ac:dyDescent="0.15">
      <c r="A539" s="9">
        <v>26.43985001070212</v>
      </c>
      <c r="B539" s="9">
        <v>2.3200000000000003</v>
      </c>
    </row>
    <row r="540" spans="1:2" x14ac:dyDescent="0.15">
      <c r="A540" s="9">
        <v>25.139332154503325</v>
      </c>
      <c r="B540" s="9">
        <v>2.84</v>
      </c>
    </row>
    <row r="541" spans="1:2" x14ac:dyDescent="0.15">
      <c r="A541" s="9">
        <v>27.76747496104927</v>
      </c>
      <c r="B541" s="9">
        <v>0.68999999999999773</v>
      </c>
    </row>
    <row r="542" spans="1:2" x14ac:dyDescent="0.15">
      <c r="A542" s="9">
        <v>28.469321759278536</v>
      </c>
      <c r="B542" s="9">
        <v>0.62999999999999901</v>
      </c>
    </row>
    <row r="543" spans="1:2" x14ac:dyDescent="0.15">
      <c r="A543" s="9">
        <v>29.365154556954277</v>
      </c>
      <c r="B543" s="9">
        <v>0.51999999999999957</v>
      </c>
    </row>
    <row r="544" spans="1:2" x14ac:dyDescent="0.15">
      <c r="A544" s="9">
        <v>31.430152293034421</v>
      </c>
      <c r="B544" s="9">
        <v>2.2199999999999989</v>
      </c>
    </row>
    <row r="545" spans="1:2" x14ac:dyDescent="0.15">
      <c r="A545" s="9">
        <v>29.696887507401733</v>
      </c>
      <c r="B545" s="9">
        <v>2.1999999999999993</v>
      </c>
    </row>
    <row r="546" spans="1:2" x14ac:dyDescent="0.15">
      <c r="A546" s="9">
        <v>33.230431124873697</v>
      </c>
      <c r="B546" s="9">
        <v>1.2699999999999996</v>
      </c>
    </row>
    <row r="547" spans="1:2" x14ac:dyDescent="0.15">
      <c r="A547" s="9">
        <v>34.82353230311449</v>
      </c>
      <c r="B547" s="9">
        <v>-0.33000000000000185</v>
      </c>
    </row>
    <row r="548" spans="1:2" x14ac:dyDescent="0.15">
      <c r="A548" s="9">
        <v>34.015534312169159</v>
      </c>
      <c r="B548" s="9">
        <v>1.5700000000000003</v>
      </c>
    </row>
    <row r="549" spans="1:2" x14ac:dyDescent="0.15">
      <c r="A549" s="9">
        <v>33.687222691530792</v>
      </c>
      <c r="B549" s="9">
        <v>1.0399999999999991</v>
      </c>
    </row>
    <row r="550" spans="1:2" x14ac:dyDescent="0.15">
      <c r="A550" s="9">
        <v>33.84688212971561</v>
      </c>
      <c r="B550" s="9">
        <v>-0.16999999999999815</v>
      </c>
    </row>
    <row r="551" spans="1:2" x14ac:dyDescent="0.15">
      <c r="A551" s="9">
        <v>37.22265109741663</v>
      </c>
      <c r="B551" s="9">
        <v>-1.2699999999999996</v>
      </c>
    </row>
    <row r="552" spans="1:2" x14ac:dyDescent="0.15">
      <c r="A552" s="9">
        <v>36.202591918133351</v>
      </c>
      <c r="B552" s="9">
        <v>-0.17000000000000171</v>
      </c>
    </row>
    <row r="554" spans="1:2" x14ac:dyDescent="0.15">
      <c r="A554" s="9">
        <v>39.424516114837871</v>
      </c>
      <c r="B554" s="9">
        <v>-1.3999999999999986</v>
      </c>
    </row>
    <row r="555" spans="1:2" x14ac:dyDescent="0.15">
      <c r="A555" s="9">
        <v>40.336500164658744</v>
      </c>
      <c r="B555" s="9">
        <v>-1.9599999999999973</v>
      </c>
    </row>
    <row r="556" spans="1:2" x14ac:dyDescent="0.15">
      <c r="A556" s="9">
        <v>36.654947109702228</v>
      </c>
      <c r="B556" s="9">
        <v>-0.82000000000000028</v>
      </c>
    </row>
    <row r="557" spans="1:2" x14ac:dyDescent="0.15">
      <c r="A557" s="9">
        <v>36.926323163727609</v>
      </c>
      <c r="B557" s="9">
        <v>-1.6799999999999997</v>
      </c>
    </row>
    <row r="558" spans="1:2" x14ac:dyDescent="0.15">
      <c r="A558" s="9">
        <v>40.055279207636296</v>
      </c>
      <c r="B558" s="9">
        <v>-1.0700000000000003</v>
      </c>
    </row>
    <row r="559" spans="1:2" x14ac:dyDescent="0.15">
      <c r="A559" s="9">
        <v>38.301573226173439</v>
      </c>
      <c r="B559" s="9">
        <v>-2.3999999999999986</v>
      </c>
    </row>
    <row r="560" spans="1:2" x14ac:dyDescent="0.15">
      <c r="A560" s="9">
        <v>39.958865795594086</v>
      </c>
      <c r="B560" s="9">
        <v>-1.5600000000000023</v>
      </c>
    </row>
    <row r="561" spans="1:2" x14ac:dyDescent="0.15">
      <c r="A561" s="9">
        <v>42.302822112034804</v>
      </c>
      <c r="B561" s="9">
        <v>-3.9700000000000024</v>
      </c>
    </row>
    <row r="562" spans="1:2" x14ac:dyDescent="0.15">
      <c r="A562" s="9">
        <v>41.30572919416668</v>
      </c>
      <c r="B562" s="9">
        <v>-2.2199999999999989</v>
      </c>
    </row>
    <row r="563" spans="1:2" x14ac:dyDescent="0.15">
      <c r="A563" s="9">
        <v>41.54159396050779</v>
      </c>
      <c r="B563" s="9">
        <v>-2.6000000000000014</v>
      </c>
    </row>
    <row r="564" spans="1:2" x14ac:dyDescent="0.15">
      <c r="A564" s="9">
        <v>37.913708648899977</v>
      </c>
      <c r="B564" s="9">
        <v>-1.490000000000002</v>
      </c>
    </row>
    <row r="565" spans="1:2" x14ac:dyDescent="0.15">
      <c r="A565" s="9">
        <v>44.170562527770642</v>
      </c>
      <c r="B565" s="9">
        <v>-3.84</v>
      </c>
    </row>
    <row r="566" spans="1:2" x14ac:dyDescent="0.15">
      <c r="A566" s="9">
        <v>40.754054476956206</v>
      </c>
      <c r="B566" s="9">
        <v>-1.5500000000000007</v>
      </c>
    </row>
    <row r="567" spans="1:2" x14ac:dyDescent="0.15">
      <c r="A567" s="9">
        <v>42.455853958526177</v>
      </c>
      <c r="B567" s="9">
        <v>-2.870000000000001</v>
      </c>
    </row>
    <row r="568" spans="1:2" x14ac:dyDescent="0.15">
      <c r="A568" s="9">
        <v>43.082732629020128</v>
      </c>
      <c r="B568" s="9">
        <v>-3.4299999999999997</v>
      </c>
    </row>
    <row r="569" spans="1:2" x14ac:dyDescent="0.15">
      <c r="A569" s="9">
        <v>39.293246915787364</v>
      </c>
      <c r="B569" s="9">
        <v>-2.4299999999999997</v>
      </c>
    </row>
    <row r="570" spans="1:2" x14ac:dyDescent="0.15">
      <c r="A570" s="9">
        <v>36.380319198811051</v>
      </c>
      <c r="B570" s="9">
        <v>-1.7699999999999996</v>
      </c>
    </row>
    <row r="571" spans="1:2" x14ac:dyDescent="0.15">
      <c r="A571" s="9">
        <v>35.754082600888772</v>
      </c>
      <c r="B571" s="9">
        <v>-2.6099999999999994</v>
      </c>
    </row>
    <row r="572" spans="1:2" x14ac:dyDescent="0.15">
      <c r="A572" s="9">
        <v>35.105163685671393</v>
      </c>
      <c r="B572" s="9">
        <v>-3.3499999999999979</v>
      </c>
    </row>
    <row r="573" spans="1:2" x14ac:dyDescent="0.15">
      <c r="A573" s="9">
        <v>37.022392830978241</v>
      </c>
      <c r="B573" s="9">
        <v>-3.34</v>
      </c>
    </row>
    <row r="574" spans="1:2" x14ac:dyDescent="0.15">
      <c r="A574" s="9">
        <v>38.677266492628725</v>
      </c>
      <c r="B574" s="9">
        <v>-5.2099999999999973</v>
      </c>
    </row>
    <row r="575" spans="1:2" x14ac:dyDescent="0.15">
      <c r="A575" s="9">
        <v>34.784316613583954</v>
      </c>
      <c r="B575" s="9">
        <v>-1.2700000000000031</v>
      </c>
    </row>
    <row r="576" spans="1:2" x14ac:dyDescent="0.15">
      <c r="A576" s="9">
        <v>34.18288680795564</v>
      </c>
      <c r="B576" s="9">
        <v>-1.7300000000000004</v>
      </c>
    </row>
    <row r="577" spans="1:2" x14ac:dyDescent="0.15">
      <c r="A577" s="9">
        <v>33.951660967090092</v>
      </c>
      <c r="B577" s="9">
        <v>-1.0300000000000011</v>
      </c>
    </row>
    <row r="578" spans="1:2" x14ac:dyDescent="0.15">
      <c r="A578" s="9">
        <v>33.831178609664271</v>
      </c>
      <c r="B578" s="9">
        <v>-1.1499999999999986</v>
      </c>
    </row>
    <row r="579" spans="1:2" x14ac:dyDescent="0.15">
      <c r="A579" s="9">
        <v>32.286371800198097</v>
      </c>
      <c r="B579" s="9">
        <v>-0.34999999999999787</v>
      </c>
    </row>
    <row r="580" spans="1:2" x14ac:dyDescent="0.15">
      <c r="A580" s="9">
        <v>31.988612403044513</v>
      </c>
      <c r="B580" s="9">
        <v>-1.4200000000000017</v>
      </c>
    </row>
    <row r="581" spans="1:2" x14ac:dyDescent="0.15">
      <c r="A581" s="9">
        <v>30.200783503026901</v>
      </c>
      <c r="B581" s="9">
        <v>-1.0299999999999976</v>
      </c>
    </row>
    <row r="582" spans="1:2" x14ac:dyDescent="0.15">
      <c r="A582" s="9">
        <v>29.568373619632158</v>
      </c>
      <c r="B582" s="9">
        <v>-1.0200000000000031</v>
      </c>
    </row>
    <row r="583" spans="1:2" x14ac:dyDescent="0.15">
      <c r="A583" s="9">
        <v>29.225508340617576</v>
      </c>
      <c r="B583" s="9">
        <v>-1.0300000000000011</v>
      </c>
    </row>
    <row r="584" spans="1:2" x14ac:dyDescent="0.15">
      <c r="A584" s="9">
        <v>28.638989656962892</v>
      </c>
      <c r="B584" s="9">
        <v>-0.83000000000000185</v>
      </c>
    </row>
    <row r="585" spans="1:2" x14ac:dyDescent="0.15">
      <c r="A585" s="9">
        <v>27.965570569931</v>
      </c>
      <c r="B585" s="9">
        <v>-0.82000000000000028</v>
      </c>
    </row>
    <row r="586" spans="1:2" x14ac:dyDescent="0.15">
      <c r="A586" s="9">
        <v>27.080938362289849</v>
      </c>
      <c r="B586" s="9">
        <v>-0.71000000000000085</v>
      </c>
    </row>
    <row r="587" spans="1:2" x14ac:dyDescent="0.15">
      <c r="A587" s="9">
        <v>26.60475492009359</v>
      </c>
      <c r="B587" s="9">
        <v>-0.80000000000000071</v>
      </c>
    </row>
    <row r="588" spans="1:2" x14ac:dyDescent="0.15">
      <c r="A588" s="9">
        <v>25.848241764927007</v>
      </c>
      <c r="B588" s="9">
        <v>-0.73999999999999844</v>
      </c>
    </row>
    <row r="589" spans="1:2" x14ac:dyDescent="0.15">
      <c r="A589" s="9">
        <v>24.99435330701484</v>
      </c>
      <c r="B589" s="9">
        <v>-0.73000000000000043</v>
      </c>
    </row>
    <row r="590" spans="1:2" x14ac:dyDescent="0.15">
      <c r="A590" s="9">
        <v>24.39729984122955</v>
      </c>
      <c r="B590" s="9">
        <v>-0.74000000000000199</v>
      </c>
    </row>
    <row r="591" spans="1:2" x14ac:dyDescent="0.15">
      <c r="A591" s="9">
        <v>23.702248477086219</v>
      </c>
      <c r="B591" s="9">
        <v>-0.77999999999999758</v>
      </c>
    </row>
    <row r="592" spans="1:2" x14ac:dyDescent="0.15">
      <c r="A592" s="9">
        <v>23.078710465578606</v>
      </c>
      <c r="B592" s="9">
        <v>-0.89000000000000057</v>
      </c>
    </row>
    <row r="593" spans="1:2" x14ac:dyDescent="0.15">
      <c r="A593" s="9">
        <v>22.496088408266051</v>
      </c>
      <c r="B593" s="9">
        <v>-0.79999999999999716</v>
      </c>
    </row>
    <row r="594" spans="1:2" x14ac:dyDescent="0.15">
      <c r="A594" s="9">
        <v>20.678772801673219</v>
      </c>
      <c r="B594" s="9">
        <v>-0.30999999999999872</v>
      </c>
    </row>
    <row r="595" spans="1:2" x14ac:dyDescent="0.15">
      <c r="A595" s="9">
        <v>19.253794139032649</v>
      </c>
      <c r="B595" s="9">
        <v>-0.21000000000000085</v>
      </c>
    </row>
    <row r="596" spans="1:2" x14ac:dyDescent="0.15">
      <c r="A596" s="9">
        <v>18.530046110270064</v>
      </c>
      <c r="B596" s="9">
        <v>-7.9999999999998295E-2</v>
      </c>
    </row>
    <row r="597" spans="1:2" x14ac:dyDescent="0.15">
      <c r="A597" s="9">
        <v>17.519383807858311</v>
      </c>
      <c r="B597" s="9">
        <v>-7.9999999999998295E-2</v>
      </c>
    </row>
    <row r="598" spans="1:2" x14ac:dyDescent="0.15">
      <c r="A598" s="9">
        <v>15.389534332845772</v>
      </c>
      <c r="B598" s="9">
        <v>0.63999999999999702</v>
      </c>
    </row>
    <row r="599" spans="1:2" x14ac:dyDescent="0.15">
      <c r="A599" s="9">
        <v>13.722594148451217</v>
      </c>
      <c r="B599" s="9">
        <v>8.9999999999999858E-2</v>
      </c>
    </row>
    <row r="600" spans="1:2" x14ac:dyDescent="0.15">
      <c r="A600" s="9">
        <v>12.233537983868107</v>
      </c>
      <c r="B600" s="9">
        <v>0.6899999999999995</v>
      </c>
    </row>
    <row r="601" spans="1:2" x14ac:dyDescent="0.15">
      <c r="A601" s="9">
        <v>10.805193929014356</v>
      </c>
      <c r="B601" s="9">
        <v>0.4399999999999995</v>
      </c>
    </row>
    <row r="602" spans="1:2" x14ac:dyDescent="0.15">
      <c r="A602" s="9">
        <v>9.4624290687315735</v>
      </c>
      <c r="B602" s="9">
        <v>0.59999999999999964</v>
      </c>
    </row>
    <row r="603" spans="1:2" x14ac:dyDescent="0.15">
      <c r="A603" s="9">
        <v>7.8371196112219135</v>
      </c>
      <c r="B603" s="9">
        <v>-9.9999999999999645E-2</v>
      </c>
    </row>
    <row r="604" spans="1:2" x14ac:dyDescent="0.15">
      <c r="A604" s="9">
        <v>7.2561200832466595</v>
      </c>
      <c r="B604" s="9">
        <v>-0.48999999999999932</v>
      </c>
    </row>
    <row r="605" spans="1:2" x14ac:dyDescent="0.15">
      <c r="A605" s="9">
        <v>6.8873214678768964</v>
      </c>
      <c r="B605" s="9">
        <v>-0.58999999999999986</v>
      </c>
    </row>
    <row r="606" spans="1:2" x14ac:dyDescent="0.15">
      <c r="A606" s="9">
        <v>6.9823993090750154</v>
      </c>
      <c r="B606" s="9">
        <v>-0.99000000000000021</v>
      </c>
    </row>
    <row r="607" spans="1:2" x14ac:dyDescent="0.15">
      <c r="A607" s="9">
        <v>8.9383318804828438</v>
      </c>
      <c r="B607" s="9">
        <v>-1.33</v>
      </c>
    </row>
    <row r="608" spans="1:2" x14ac:dyDescent="0.15">
      <c r="A608" s="9">
        <v>8.0888050502291904</v>
      </c>
      <c r="B608" s="9">
        <v>0.48999999999999844</v>
      </c>
    </row>
    <row r="609" spans="1:2" x14ac:dyDescent="0.15">
      <c r="A609" s="9">
        <v>7.5889818188852107</v>
      </c>
      <c r="B609" s="9">
        <v>-0.85000000000000053</v>
      </c>
    </row>
    <row r="610" spans="1:2" x14ac:dyDescent="0.15">
      <c r="A610" s="9">
        <v>7.7787208506070309</v>
      </c>
      <c r="B610" s="9">
        <v>-1.3399999999999999</v>
      </c>
    </row>
    <row r="611" spans="1:2" x14ac:dyDescent="0.15">
      <c r="A611" s="9">
        <v>7.3926362196328066</v>
      </c>
      <c r="B611" s="9">
        <v>-1.21</v>
      </c>
    </row>
    <row r="612" spans="1:2" x14ac:dyDescent="0.15">
      <c r="A612" s="9">
        <v>8.760343522494674</v>
      </c>
      <c r="B612" s="9">
        <v>-0.97000000000000064</v>
      </c>
    </row>
    <row r="613" spans="1:2" x14ac:dyDescent="0.15">
      <c r="A613" s="9">
        <v>10.649825127420685</v>
      </c>
      <c r="B613" s="9">
        <v>-1.5700000000000003</v>
      </c>
    </row>
    <row r="614" spans="1:2" x14ac:dyDescent="0.15">
      <c r="A614" s="9">
        <v>10.454631426987</v>
      </c>
      <c r="B614" s="9">
        <v>-9.9999999999999645E-2</v>
      </c>
    </row>
    <row r="615" spans="1:2" x14ac:dyDescent="0.15">
      <c r="A615" s="9">
        <v>9.8617666783670934</v>
      </c>
      <c r="B615" s="9">
        <v>0.42999999999999972</v>
      </c>
    </row>
    <row r="616" spans="1:2" x14ac:dyDescent="0.15">
      <c r="A616" s="9">
        <v>7.4022865309667365</v>
      </c>
      <c r="B616" s="9">
        <v>1.3600000000000012</v>
      </c>
    </row>
    <row r="617" spans="1:2" x14ac:dyDescent="0.15">
      <c r="A617" s="9">
        <v>6.1274401142397554</v>
      </c>
      <c r="B617" s="9">
        <v>1.1399999999999997</v>
      </c>
    </row>
    <row r="618" spans="1:2" x14ac:dyDescent="0.15">
      <c r="A618" s="9">
        <v>5.6307878216409151</v>
      </c>
      <c r="B618" s="9">
        <v>0.38000000000000078</v>
      </c>
    </row>
    <row r="619" spans="1:2" x14ac:dyDescent="0.15">
      <c r="A619" s="9">
        <v>6.6739973516152222</v>
      </c>
      <c r="B619" s="9">
        <v>-2.59</v>
      </c>
    </row>
    <row r="620" spans="1:2" x14ac:dyDescent="0.15">
      <c r="A620" s="9">
        <v>7.1308345566294493</v>
      </c>
      <c r="B620" s="9">
        <v>0.80000000000000071</v>
      </c>
    </row>
    <row r="621" spans="1:2" x14ac:dyDescent="0.15">
      <c r="A621" s="9">
        <v>6.0133370205897769</v>
      </c>
      <c r="B621" s="9">
        <v>0.45999999999999996</v>
      </c>
    </row>
    <row r="622" spans="1:2" x14ac:dyDescent="0.15">
      <c r="A622" s="9">
        <v>5.4747097746472333</v>
      </c>
      <c r="B622" s="9">
        <v>0.69999999999999929</v>
      </c>
    </row>
    <row r="623" spans="1:2" x14ac:dyDescent="0.15">
      <c r="A623" s="9">
        <v>5.4573847437148046</v>
      </c>
      <c r="B623" s="9">
        <v>0.44999999999999929</v>
      </c>
    </row>
    <row r="624" spans="1:2" x14ac:dyDescent="0.15">
      <c r="A624" s="9">
        <v>5.2421947773980149</v>
      </c>
      <c r="B624" s="9">
        <v>6.0000000000000497E-2</v>
      </c>
    </row>
    <row r="625" spans="1:2" x14ac:dyDescent="0.15">
      <c r="A625" s="9">
        <v>5.1440803328745099</v>
      </c>
      <c r="B625" s="9">
        <v>2.9999999999999361E-2</v>
      </c>
    </row>
    <row r="626" spans="1:2" x14ac:dyDescent="0.15">
      <c r="A626" s="9">
        <v>5.1297617618413245</v>
      </c>
      <c r="B626" s="9">
        <v>0.29000000000000004</v>
      </c>
    </row>
    <row r="627" spans="1:2" x14ac:dyDescent="0.15">
      <c r="A627" s="9">
        <v>6.916308585382466</v>
      </c>
      <c r="B627" s="9">
        <v>-2.3899999999999997</v>
      </c>
    </row>
    <row r="628" spans="1:2" x14ac:dyDescent="0.15">
      <c r="A628" s="9">
        <v>6.8535053005786191</v>
      </c>
      <c r="B628" s="9">
        <v>0.54</v>
      </c>
    </row>
    <row r="629" spans="1:2" x14ac:dyDescent="0.15">
      <c r="A629" s="9">
        <v>9.5258285235606976</v>
      </c>
      <c r="B629" s="9">
        <v>-0.98000000000000043</v>
      </c>
    </row>
    <row r="630" spans="1:2" x14ac:dyDescent="0.15">
      <c r="A630" s="9">
        <v>8.0817645400453451</v>
      </c>
      <c r="B630" s="9">
        <v>0.75999999999999979</v>
      </c>
    </row>
    <row r="631" spans="1:2" x14ac:dyDescent="0.15">
      <c r="A631" s="9">
        <v>9.1263745888941727</v>
      </c>
      <c r="B631" s="9">
        <v>-1.3600000000000012</v>
      </c>
    </row>
    <row r="632" spans="1:2" x14ac:dyDescent="0.15">
      <c r="A632" s="9">
        <v>11.234793278555431</v>
      </c>
      <c r="B632" s="9">
        <v>-1.2300000000000004</v>
      </c>
    </row>
    <row r="633" spans="1:2" x14ac:dyDescent="0.15">
      <c r="A633" s="9">
        <v>11.909780901374427</v>
      </c>
      <c r="B633" s="9">
        <v>-1.5</v>
      </c>
    </row>
    <row r="634" spans="1:2" x14ac:dyDescent="0.15">
      <c r="A634" s="9">
        <v>12.65430935401389</v>
      </c>
      <c r="B634" s="9">
        <v>-1.129999999999999</v>
      </c>
    </row>
    <row r="635" spans="1:2" x14ac:dyDescent="0.15">
      <c r="A635" s="9">
        <v>12.378436937725112</v>
      </c>
      <c r="B635" s="9">
        <v>-0.96000000000000085</v>
      </c>
    </row>
    <row r="636" spans="1:2" x14ac:dyDescent="0.15">
      <c r="A636" s="9">
        <v>12.393718958635883</v>
      </c>
      <c r="B636" s="9">
        <v>-0.90000000000000036</v>
      </c>
    </row>
    <row r="637" spans="1:2" x14ac:dyDescent="0.15">
      <c r="A637" s="9">
        <v>12.202542189259598</v>
      </c>
      <c r="B637" s="9">
        <v>-0.20999999999999908</v>
      </c>
    </row>
    <row r="638" spans="1:2" x14ac:dyDescent="0.15">
      <c r="A638" s="9">
        <v>12.157291723786445</v>
      </c>
      <c r="B638" s="9">
        <v>-1.42</v>
      </c>
    </row>
    <row r="639" spans="1:2" x14ac:dyDescent="0.15">
      <c r="A639" s="9">
        <v>11.721423514554209</v>
      </c>
      <c r="B639" s="9">
        <v>-0.34999999999999964</v>
      </c>
    </row>
    <row r="640" spans="1:2" x14ac:dyDescent="0.15">
      <c r="A640" s="9">
        <v>10.542829692444579</v>
      </c>
      <c r="B640" s="9">
        <v>-0.33000000000000007</v>
      </c>
    </row>
    <row r="641" spans="1:2" x14ac:dyDescent="0.15">
      <c r="A641" s="9">
        <v>10.39320687458118</v>
      </c>
      <c r="B641" s="9">
        <v>-0.1899999999999995</v>
      </c>
    </row>
    <row r="642" spans="1:2" x14ac:dyDescent="0.15">
      <c r="A642" s="9">
        <v>10.122659976736593</v>
      </c>
      <c r="B642" s="9">
        <v>-0.28000000000000114</v>
      </c>
    </row>
    <row r="643" spans="1:2" x14ac:dyDescent="0.15">
      <c r="A643" s="9">
        <v>10.729753306644552</v>
      </c>
      <c r="B643" s="9">
        <v>-1.8399999999999999</v>
      </c>
    </row>
    <row r="644" spans="1:2" x14ac:dyDescent="0.15">
      <c r="A644" s="9">
        <v>10.615736874913436</v>
      </c>
      <c r="B644" s="9">
        <v>-0.1899999999999995</v>
      </c>
    </row>
    <row r="645" spans="1:2" x14ac:dyDescent="0.15">
      <c r="A645" s="9">
        <v>10.245048381937417</v>
      </c>
      <c r="B645" s="9">
        <v>-1.1199999999999992</v>
      </c>
    </row>
    <row r="646" spans="1:2" x14ac:dyDescent="0.15">
      <c r="A646" s="9">
        <v>11.485127072270707</v>
      </c>
      <c r="B646" s="9">
        <v>-1.2400000000000002</v>
      </c>
    </row>
    <row r="647" spans="1:2" x14ac:dyDescent="0.15">
      <c r="A647" s="9">
        <v>11.514129918412804</v>
      </c>
      <c r="B647" s="9">
        <v>-1.2200000000000006</v>
      </c>
    </row>
    <row r="648" spans="1:2" x14ac:dyDescent="0.15">
      <c r="A648" s="9">
        <v>11.710489685489847</v>
      </c>
      <c r="B648" s="9">
        <v>-1.33</v>
      </c>
    </row>
    <row r="649" spans="1:2" x14ac:dyDescent="0.15">
      <c r="A649" s="9">
        <v>11.710489685489847</v>
      </c>
      <c r="B649" s="9">
        <v>-0.86999999999999922</v>
      </c>
    </row>
    <row r="650" spans="1:2" x14ac:dyDescent="0.15">
      <c r="A650" s="9">
        <v>11.260549936394405</v>
      </c>
      <c r="B650" s="9">
        <v>-0.53999999999999915</v>
      </c>
    </row>
    <row r="651" spans="1:2" x14ac:dyDescent="0.15">
      <c r="A651" s="9">
        <v>10.615736874913436</v>
      </c>
      <c r="B651" s="9">
        <v>-0.50999999999999979</v>
      </c>
    </row>
    <row r="652" spans="1:2" x14ac:dyDescent="0.15">
      <c r="A652" s="9">
        <v>10.271487216471451</v>
      </c>
      <c r="B652" s="9">
        <v>-0.36999999999999922</v>
      </c>
    </row>
    <row r="653" spans="1:2" x14ac:dyDescent="0.15">
      <c r="A653" s="9">
        <v>10.137738293274976</v>
      </c>
      <c r="B653" s="9">
        <v>-1.4900000000000002</v>
      </c>
    </row>
    <row r="654" spans="1:2" x14ac:dyDescent="0.15">
      <c r="A654" s="9">
        <v>10.044391987225744</v>
      </c>
      <c r="B654" s="9">
        <v>-0.25</v>
      </c>
    </row>
    <row r="655" spans="1:2" x14ac:dyDescent="0.15">
      <c r="A655" s="9">
        <v>9.7304100757445511</v>
      </c>
      <c r="B655" s="9">
        <v>-0.78999999999999915</v>
      </c>
    </row>
    <row r="656" spans="1:2" x14ac:dyDescent="0.15">
      <c r="A656" s="9">
        <v>10.343307586694525</v>
      </c>
      <c r="B656" s="9">
        <v>-1.0899999999999999</v>
      </c>
    </row>
    <row r="657" spans="1:2" x14ac:dyDescent="0.15">
      <c r="A657" s="9">
        <v>11.120298569984165</v>
      </c>
      <c r="B657" s="9">
        <v>-1.0899999999999999</v>
      </c>
    </row>
    <row r="658" spans="1:2" x14ac:dyDescent="0.15">
      <c r="A658" s="9">
        <v>11.446011875779913</v>
      </c>
      <c r="B658" s="9">
        <v>-0.92999999999999972</v>
      </c>
    </row>
    <row r="659" spans="1:2" x14ac:dyDescent="0.15">
      <c r="A659" s="9">
        <v>12.200482435120511</v>
      </c>
      <c r="B659" s="9">
        <v>-1.0099999999999998</v>
      </c>
    </row>
    <row r="660" spans="1:2" x14ac:dyDescent="0.15">
      <c r="A660" s="9">
        <v>12.982379609481088</v>
      </c>
      <c r="B660" s="9">
        <v>-1.0700000000000003</v>
      </c>
    </row>
    <row r="661" spans="1:2" x14ac:dyDescent="0.15">
      <c r="A661" s="9">
        <v>13.719781541721709</v>
      </c>
      <c r="B661" s="9">
        <v>-0.52999999999999936</v>
      </c>
    </row>
    <row r="662" spans="1:2" x14ac:dyDescent="0.15">
      <c r="A662" s="9">
        <v>14.623131649725373</v>
      </c>
      <c r="B662" s="9">
        <v>-0.66999999999999993</v>
      </c>
    </row>
    <row r="663" spans="1:2" x14ac:dyDescent="0.15">
      <c r="A663" s="9">
        <v>15.71608961890367</v>
      </c>
      <c r="B663" s="9">
        <v>-0.76999999999999957</v>
      </c>
    </row>
    <row r="664" spans="1:2" x14ac:dyDescent="0.15">
      <c r="A664" s="9">
        <v>16.424813305404136</v>
      </c>
      <c r="B664" s="9">
        <v>-3.0000000000001137E-2</v>
      </c>
    </row>
    <row r="665" spans="1:2" x14ac:dyDescent="0.15">
      <c r="A665" s="9">
        <v>17.094781510283646</v>
      </c>
      <c r="B665" s="9">
        <v>7.0000000000000284E-2</v>
      </c>
    </row>
    <row r="666" spans="1:2" x14ac:dyDescent="0.15">
      <c r="A666" s="9">
        <v>17.821508592422447</v>
      </c>
      <c r="B666" s="9">
        <v>0.21999999999999886</v>
      </c>
    </row>
    <row r="667" spans="1:2" x14ac:dyDescent="0.15">
      <c r="A667" s="9">
        <v>18.702504624938314</v>
      </c>
      <c r="B667" s="9">
        <v>1.2799999999999976</v>
      </c>
    </row>
    <row r="668" spans="1:2" x14ac:dyDescent="0.15">
      <c r="A668" s="9">
        <v>19.919952098535706</v>
      </c>
      <c r="B668" s="9">
        <v>0.89999999999999858</v>
      </c>
    </row>
    <row r="669" spans="1:2" x14ac:dyDescent="0.15">
      <c r="A669" s="9">
        <v>20.563278395477163</v>
      </c>
      <c r="B669" s="9">
        <v>1.2600000000000016</v>
      </c>
    </row>
    <row r="670" spans="1:2" x14ac:dyDescent="0.15">
      <c r="A670" s="9">
        <v>21.684560615886021</v>
      </c>
      <c r="B670" s="9">
        <v>1.0199999999999996</v>
      </c>
    </row>
    <row r="671" spans="1:2" x14ac:dyDescent="0.15">
      <c r="A671" s="9">
        <v>23.328154214206769</v>
      </c>
      <c r="B671" s="9">
        <v>0.89000000000000057</v>
      </c>
    </row>
    <row r="672" spans="1:2" x14ac:dyDescent="0.15">
      <c r="A672" s="9">
        <v>24.780192673620185</v>
      </c>
      <c r="B672" s="9">
        <v>0.16999999999999815</v>
      </c>
    </row>
    <row r="673" spans="1:2" x14ac:dyDescent="0.15">
      <c r="A673" s="9">
        <v>25.074475494854905</v>
      </c>
      <c r="B673" s="9">
        <v>1.9400000000000013</v>
      </c>
    </row>
    <row r="674" spans="1:2" x14ac:dyDescent="0.15">
      <c r="A674" s="9">
        <v>26.251420824890161</v>
      </c>
      <c r="B674" s="9">
        <v>1.4499999999999993</v>
      </c>
    </row>
    <row r="675" spans="1:2" x14ac:dyDescent="0.15">
      <c r="A675" s="9">
        <v>27.665802173383195</v>
      </c>
      <c r="B675" s="9">
        <v>1.0799999999999983</v>
      </c>
    </row>
    <row r="676" spans="1:2" x14ac:dyDescent="0.15">
      <c r="A676" s="9">
        <v>28.132616045157175</v>
      </c>
      <c r="B676" s="9">
        <v>1.759999999999998</v>
      </c>
    </row>
    <row r="677" spans="1:2" x14ac:dyDescent="0.15">
      <c r="A677" s="9">
        <v>31.139377921271727</v>
      </c>
      <c r="B677" s="9">
        <v>0.39000000000000057</v>
      </c>
    </row>
    <row r="678" spans="1:2" x14ac:dyDescent="0.15">
      <c r="A678" s="9">
        <v>30.062880382008515</v>
      </c>
      <c r="B678" s="9">
        <v>0.82000000000000028</v>
      </c>
    </row>
    <row r="679" spans="1:2" x14ac:dyDescent="0.15">
      <c r="A679" s="9">
        <v>30.240828941118362</v>
      </c>
      <c r="B679" s="9">
        <v>2.6900000000000013</v>
      </c>
    </row>
    <row r="680" spans="1:2" x14ac:dyDescent="0.15">
      <c r="A680" s="9">
        <v>33.018593579266501</v>
      </c>
      <c r="B680" s="9">
        <v>1.2200000000000024</v>
      </c>
    </row>
    <row r="681" spans="1:2" x14ac:dyDescent="0.15">
      <c r="A681" s="9">
        <v>31.548538857572595</v>
      </c>
      <c r="B681" s="9">
        <v>1.6500000000000021</v>
      </c>
    </row>
    <row r="682" spans="1:2" x14ac:dyDescent="0.15">
      <c r="A682" s="9">
        <v>31.924357475669467</v>
      </c>
      <c r="B682" s="9">
        <v>2.16</v>
      </c>
    </row>
    <row r="683" spans="1:2" x14ac:dyDescent="0.15">
      <c r="A683" s="9">
        <v>33.64335984593604</v>
      </c>
      <c r="B683" s="9">
        <v>0.98000000000000043</v>
      </c>
    </row>
    <row r="684" spans="1:2" x14ac:dyDescent="0.15">
      <c r="A684" s="9">
        <v>33.762148319084829</v>
      </c>
      <c r="B684" s="9">
        <v>0.83000000000000185</v>
      </c>
    </row>
    <row r="685" spans="1:2" x14ac:dyDescent="0.15">
      <c r="A685" s="9">
        <v>33.881030185894453</v>
      </c>
      <c r="B685" s="9">
        <v>1.9699999999999989</v>
      </c>
    </row>
    <row r="686" spans="1:2" x14ac:dyDescent="0.15">
      <c r="A686" s="9">
        <v>35.817301222214098</v>
      </c>
      <c r="B686" s="9">
        <v>1.0700000000000003</v>
      </c>
    </row>
    <row r="687" spans="1:2" x14ac:dyDescent="0.15">
      <c r="A687" s="9">
        <v>36.484588810693097</v>
      </c>
      <c r="B687" s="9">
        <v>1.0899999999999999</v>
      </c>
    </row>
    <row r="688" spans="1:2" x14ac:dyDescent="0.15">
      <c r="A688" s="9">
        <v>41.133383449787999</v>
      </c>
      <c r="B688" s="9">
        <v>-2.009999999999998</v>
      </c>
    </row>
    <row r="689" spans="1:2" x14ac:dyDescent="0.15">
      <c r="A689" s="9">
        <v>40.763203237630456</v>
      </c>
      <c r="B689" s="9">
        <v>-0.32999999999999829</v>
      </c>
    </row>
    <row r="690" spans="1:2" x14ac:dyDescent="0.15">
      <c r="A690" s="9">
        <v>49.460522879818157</v>
      </c>
      <c r="B690" s="9">
        <v>-4.6300000000000026</v>
      </c>
    </row>
    <row r="691" spans="1:2" x14ac:dyDescent="0.15">
      <c r="A691" s="9">
        <v>49.6805123331443</v>
      </c>
      <c r="B691" s="9">
        <v>-4.730000000000004</v>
      </c>
    </row>
    <row r="692" spans="1:2" x14ac:dyDescent="0.15">
      <c r="A692" s="9">
        <v>50.234764963514188</v>
      </c>
      <c r="B692" s="9">
        <v>-3.759999999999998</v>
      </c>
    </row>
    <row r="693" spans="1:2" x14ac:dyDescent="0.15">
      <c r="A693" s="9">
        <v>51.640075435505985</v>
      </c>
      <c r="B693" s="9">
        <v>-5.16</v>
      </c>
    </row>
    <row r="694" spans="1:2" x14ac:dyDescent="0.15">
      <c r="A694" s="9">
        <v>46.517442924134301</v>
      </c>
      <c r="B694" s="9">
        <v>-3.360000000000003</v>
      </c>
    </row>
    <row r="695" spans="1:2" x14ac:dyDescent="0.15">
      <c r="A695" s="9">
        <v>45.742149281246121</v>
      </c>
      <c r="B695" s="9">
        <v>-1.9199999999999982</v>
      </c>
    </row>
    <row r="696" spans="1:2" x14ac:dyDescent="0.15">
      <c r="A696" s="9">
        <v>49.566682378087883</v>
      </c>
      <c r="B696" s="9">
        <v>-3.4199999999999982</v>
      </c>
    </row>
    <row r="697" spans="1:2" x14ac:dyDescent="0.15">
      <c r="A697" s="9">
        <v>40.951364356391608</v>
      </c>
      <c r="B697" s="9">
        <v>-2.5300000000000011</v>
      </c>
    </row>
    <row r="698" spans="1:2" x14ac:dyDescent="0.15">
      <c r="A698" s="9">
        <v>39.082986161535253</v>
      </c>
      <c r="B698" s="9">
        <v>-1.7800000000000011</v>
      </c>
    </row>
    <row r="699" spans="1:2" x14ac:dyDescent="0.15">
      <c r="A699" s="9">
        <v>44.473870770890379</v>
      </c>
      <c r="B699" s="9">
        <v>-3.6799999999999997</v>
      </c>
    </row>
    <row r="700" spans="1:2" x14ac:dyDescent="0.15">
      <c r="A700" s="9">
        <v>38.506616267780643</v>
      </c>
      <c r="B700" s="9">
        <v>-1.2800000000000011</v>
      </c>
    </row>
    <row r="701" spans="1:2" x14ac:dyDescent="0.15">
      <c r="A701" s="9">
        <v>38.242570899087298</v>
      </c>
      <c r="B701" s="9">
        <v>-1.7600000000000016</v>
      </c>
    </row>
    <row r="702" spans="1:2" x14ac:dyDescent="0.15">
      <c r="A702" s="9">
        <v>36.149811181763269</v>
      </c>
      <c r="B702" s="9">
        <v>-0.53000000000000114</v>
      </c>
    </row>
    <row r="703" spans="1:2" x14ac:dyDescent="0.15">
      <c r="A703" s="9">
        <v>36.275124516712914</v>
      </c>
      <c r="B703" s="9">
        <v>0.23000000000000043</v>
      </c>
    </row>
    <row r="704" spans="1:2" x14ac:dyDescent="0.15">
      <c r="A704" s="9">
        <v>33.569121967842484</v>
      </c>
      <c r="B704" s="9">
        <v>-1</v>
      </c>
    </row>
    <row r="705" spans="1:2" x14ac:dyDescent="0.15">
      <c r="A705" s="9">
        <v>32.302965070835675</v>
      </c>
      <c r="B705" s="9">
        <v>-0.37000000000000099</v>
      </c>
    </row>
    <row r="706" spans="1:2" x14ac:dyDescent="0.15">
      <c r="A706" s="9">
        <v>31.260875767641291</v>
      </c>
      <c r="B706" s="9">
        <v>-1.370000000000001</v>
      </c>
    </row>
    <row r="707" spans="1:2" x14ac:dyDescent="0.15">
      <c r="A707" s="9">
        <v>30.679987350192697</v>
      </c>
      <c r="B707" s="9">
        <v>-1.490000000000002</v>
      </c>
    </row>
    <row r="708" spans="1:2" x14ac:dyDescent="0.15">
      <c r="A708" s="9">
        <v>29.408031437614344</v>
      </c>
      <c r="B708" s="9">
        <v>-0.80000000000000071</v>
      </c>
    </row>
    <row r="709" spans="1:2" x14ac:dyDescent="0.15">
      <c r="A709" s="9">
        <v>29.441476417655903</v>
      </c>
      <c r="B709" s="9">
        <v>-1.5799999999999983</v>
      </c>
    </row>
    <row r="710" spans="1:2" x14ac:dyDescent="0.15">
      <c r="A710" s="9">
        <v>27.716592413779622</v>
      </c>
      <c r="B710" s="9">
        <v>-0.99000000000000199</v>
      </c>
    </row>
    <row r="711" spans="1:2" x14ac:dyDescent="0.15">
      <c r="A711" s="9">
        <v>25.429281592207726</v>
      </c>
      <c r="B711" s="9">
        <v>-1.1600000000000001</v>
      </c>
    </row>
    <row r="712" spans="1:2" x14ac:dyDescent="0.15">
      <c r="A712" s="9">
        <v>24.827292990486686</v>
      </c>
      <c r="B712" s="9">
        <v>-1.490000000000002</v>
      </c>
    </row>
    <row r="713" spans="1:2" x14ac:dyDescent="0.15">
      <c r="A713" s="9">
        <v>22.935653672678349</v>
      </c>
      <c r="B713" s="9">
        <v>-0.67000000000000171</v>
      </c>
    </row>
    <row r="714" spans="1:2" x14ac:dyDescent="0.15">
      <c r="A714" s="9">
        <v>6.1070000000000002</v>
      </c>
      <c r="B714" s="9" t="e">
        <v>#VALUE!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>
      <selection activeCell="F19" sqref="F19"/>
    </sheetView>
  </sheetViews>
  <sheetFormatPr defaultColWidth="14.75" defaultRowHeight="15" x14ac:dyDescent="0.15"/>
  <cols>
    <col min="1" max="1" width="14.75" style="1"/>
    <col min="2" max="2" width="14.75" style="9"/>
    <col min="3" max="16384" width="14.75" style="1"/>
  </cols>
  <sheetData>
    <row r="1" spans="1:2" x14ac:dyDescent="0.15">
      <c r="A1" s="1" t="s">
        <v>8</v>
      </c>
      <c r="B1" s="9" t="s">
        <v>15</v>
      </c>
    </row>
    <row r="2" spans="1:2" x14ac:dyDescent="0.15">
      <c r="A2" s="2">
        <v>0</v>
      </c>
      <c r="B2" s="9">
        <v>0</v>
      </c>
    </row>
    <row r="3" spans="1:2" x14ac:dyDescent="0.15">
      <c r="A3" s="2">
        <v>2.0833333333333332E-2</v>
      </c>
      <c r="B3" s="9">
        <v>0</v>
      </c>
    </row>
    <row r="4" spans="1:2" x14ac:dyDescent="0.15">
      <c r="A4" s="2">
        <v>4.1666666666666699E-2</v>
      </c>
      <c r="B4" s="9">
        <v>0</v>
      </c>
    </row>
    <row r="5" spans="1:2" x14ac:dyDescent="0.15">
      <c r="A5" s="2">
        <v>6.25E-2</v>
      </c>
      <c r="B5" s="9">
        <v>0</v>
      </c>
    </row>
    <row r="6" spans="1:2" x14ac:dyDescent="0.15">
      <c r="A6" s="2">
        <v>8.3333333333333301E-2</v>
      </c>
      <c r="B6" s="9">
        <v>0</v>
      </c>
    </row>
    <row r="7" spans="1:2" x14ac:dyDescent="0.15">
      <c r="A7" s="2">
        <v>0.104166666666667</v>
      </c>
      <c r="B7" s="9">
        <v>0</v>
      </c>
    </row>
    <row r="8" spans="1:2" x14ac:dyDescent="0.15">
      <c r="A8" s="2">
        <v>0.125</v>
      </c>
      <c r="B8" s="9">
        <v>0</v>
      </c>
    </row>
    <row r="9" spans="1:2" x14ac:dyDescent="0.15">
      <c r="A9" s="2">
        <v>0.14583333333333301</v>
      </c>
      <c r="B9" s="9">
        <v>0</v>
      </c>
    </row>
    <row r="10" spans="1:2" x14ac:dyDescent="0.15">
      <c r="A10" s="2">
        <v>0.16666666666666699</v>
      </c>
      <c r="B10" s="9">
        <v>0</v>
      </c>
    </row>
    <row r="11" spans="1:2" x14ac:dyDescent="0.15">
      <c r="A11" s="2">
        <v>0.1875</v>
      </c>
      <c r="B11" s="9">
        <v>0</v>
      </c>
    </row>
    <row r="12" spans="1:2" x14ac:dyDescent="0.15">
      <c r="A12" s="2">
        <v>0.20833333333333301</v>
      </c>
      <c r="B12" s="9">
        <v>0</v>
      </c>
    </row>
    <row r="13" spans="1:2" x14ac:dyDescent="0.15">
      <c r="A13" s="2">
        <v>0.22916666666666699</v>
      </c>
      <c r="B13" s="9">
        <v>0</v>
      </c>
    </row>
    <row r="14" spans="1:2" x14ac:dyDescent="0.15">
      <c r="A14" s="2">
        <v>0.25</v>
      </c>
      <c r="B14" s="9">
        <v>0</v>
      </c>
    </row>
    <row r="15" spans="1:2" x14ac:dyDescent="0.15">
      <c r="A15" s="2">
        <v>0.27083333333333298</v>
      </c>
      <c r="B15" s="9">
        <v>0</v>
      </c>
    </row>
    <row r="16" spans="1:2" x14ac:dyDescent="0.15">
      <c r="A16" s="2">
        <v>0.29166666666666702</v>
      </c>
      <c r="B16" s="9">
        <v>0</v>
      </c>
    </row>
    <row r="17" spans="1:2" x14ac:dyDescent="0.15">
      <c r="A17" s="2">
        <v>0.3125</v>
      </c>
      <c r="B17" s="9">
        <v>0</v>
      </c>
    </row>
    <row r="18" spans="1:2" x14ac:dyDescent="0.15">
      <c r="A18" s="2">
        <v>0.33333333333333298</v>
      </c>
      <c r="B18" s="9">
        <v>4.5</v>
      </c>
    </row>
    <row r="19" spans="1:2" x14ac:dyDescent="0.15">
      <c r="A19" s="2">
        <v>0.35416666666666702</v>
      </c>
      <c r="B19" s="9">
        <v>10.3</v>
      </c>
    </row>
    <row r="20" spans="1:2" x14ac:dyDescent="0.15">
      <c r="A20" s="2">
        <v>0.375</v>
      </c>
      <c r="B20" s="9">
        <v>11.8</v>
      </c>
    </row>
    <row r="21" spans="1:2" x14ac:dyDescent="0.15">
      <c r="A21" s="2">
        <v>0.39583333333333298</v>
      </c>
      <c r="B21" s="9">
        <v>14</v>
      </c>
    </row>
    <row r="22" spans="1:2" x14ac:dyDescent="0.15">
      <c r="A22" s="2">
        <v>0.41666666666666702</v>
      </c>
      <c r="B22" s="9">
        <v>14.8</v>
      </c>
    </row>
    <row r="23" spans="1:2" x14ac:dyDescent="0.15">
      <c r="A23" s="2">
        <v>0.4375</v>
      </c>
      <c r="B23" s="9">
        <v>17</v>
      </c>
    </row>
    <row r="24" spans="1:2" x14ac:dyDescent="0.15">
      <c r="A24" s="2">
        <v>0.45833333333333298</v>
      </c>
      <c r="B24" s="9">
        <v>18.5</v>
      </c>
    </row>
    <row r="25" spans="1:2" x14ac:dyDescent="0.15">
      <c r="A25" s="2">
        <v>0.47916666666666702</v>
      </c>
      <c r="B25" s="9">
        <v>18.8</v>
      </c>
    </row>
    <row r="26" spans="1:2" x14ac:dyDescent="0.15">
      <c r="A26" s="2">
        <v>0.5</v>
      </c>
      <c r="B26" s="9">
        <v>19.5</v>
      </c>
    </row>
    <row r="27" spans="1:2" x14ac:dyDescent="0.15">
      <c r="A27" s="2">
        <v>0.52083333333333304</v>
      </c>
      <c r="B27" s="9">
        <v>20.7</v>
      </c>
    </row>
    <row r="28" spans="1:2" x14ac:dyDescent="0.15">
      <c r="A28" s="2">
        <v>0.54166666666666696</v>
      </c>
      <c r="B28" s="9">
        <v>22.8</v>
      </c>
    </row>
    <row r="29" spans="1:2" x14ac:dyDescent="0.15">
      <c r="A29" s="2">
        <v>0.5625</v>
      </c>
      <c r="B29" s="9">
        <v>22.8</v>
      </c>
    </row>
    <row r="30" spans="1:2" x14ac:dyDescent="0.15">
      <c r="A30" s="2">
        <v>0.58333333333333304</v>
      </c>
      <c r="B30" s="9">
        <v>24.7</v>
      </c>
    </row>
    <row r="31" spans="1:2" x14ac:dyDescent="0.15">
      <c r="A31" s="2">
        <v>0.60416666666666696</v>
      </c>
      <c r="B31" s="9">
        <v>24.2</v>
      </c>
    </row>
    <row r="32" spans="1:2" x14ac:dyDescent="0.15">
      <c r="A32" s="2">
        <v>0.625</v>
      </c>
      <c r="B32" s="9">
        <v>22.9</v>
      </c>
    </row>
    <row r="33" spans="1:2" x14ac:dyDescent="0.15">
      <c r="A33" s="2">
        <v>0.64583333333333304</v>
      </c>
      <c r="B33" s="9">
        <v>25.5</v>
      </c>
    </row>
    <row r="34" spans="1:2" x14ac:dyDescent="0.15">
      <c r="A34" s="2">
        <v>0.66666666666666696</v>
      </c>
      <c r="B34" s="9">
        <v>29.5</v>
      </c>
    </row>
    <row r="35" spans="1:2" x14ac:dyDescent="0.15">
      <c r="A35" s="2">
        <v>0.6875</v>
      </c>
      <c r="B35" s="9">
        <v>24</v>
      </c>
    </row>
    <row r="36" spans="1:2" x14ac:dyDescent="0.15">
      <c r="A36" s="2">
        <v>0.70833333333333304</v>
      </c>
      <c r="B36" s="9">
        <v>22</v>
      </c>
    </row>
    <row r="37" spans="1:2" x14ac:dyDescent="0.15">
      <c r="A37" s="2">
        <v>0.72916666666666696</v>
      </c>
      <c r="B37" s="9">
        <v>20.2</v>
      </c>
    </row>
    <row r="38" spans="1:2" x14ac:dyDescent="0.15">
      <c r="A38" s="2">
        <v>0.75</v>
      </c>
      <c r="B38" s="9">
        <v>11.9</v>
      </c>
    </row>
    <row r="39" spans="1:2" x14ac:dyDescent="0.15">
      <c r="A39" s="2">
        <v>0.77083333333333304</v>
      </c>
      <c r="B39" s="9">
        <v>5.3</v>
      </c>
    </row>
    <row r="40" spans="1:2" x14ac:dyDescent="0.15">
      <c r="A40" s="2">
        <v>0.79166666666666696</v>
      </c>
      <c r="B40" s="9">
        <v>3.4</v>
      </c>
    </row>
    <row r="41" spans="1:2" x14ac:dyDescent="0.15">
      <c r="A41" s="2">
        <v>0.8125</v>
      </c>
      <c r="B41" s="9">
        <v>3.7</v>
      </c>
    </row>
    <row r="42" spans="1:2" x14ac:dyDescent="0.15">
      <c r="A42" s="2">
        <v>0.83333333333333304</v>
      </c>
      <c r="B42" s="9">
        <v>1.6</v>
      </c>
    </row>
    <row r="43" spans="1:2" x14ac:dyDescent="0.15">
      <c r="A43" s="2">
        <v>0.85416666666666696</v>
      </c>
      <c r="B43" s="9">
        <v>0</v>
      </c>
    </row>
    <row r="44" spans="1:2" x14ac:dyDescent="0.15">
      <c r="A44" s="2">
        <v>0.875</v>
      </c>
      <c r="B44" s="9">
        <v>0</v>
      </c>
    </row>
    <row r="45" spans="1:2" x14ac:dyDescent="0.15">
      <c r="A45" s="2">
        <v>0.89583333333333304</v>
      </c>
      <c r="B45" s="9">
        <v>0</v>
      </c>
    </row>
    <row r="46" spans="1:2" x14ac:dyDescent="0.15">
      <c r="A46" s="2">
        <v>0.91666666666666696</v>
      </c>
      <c r="B46" s="9">
        <v>0</v>
      </c>
    </row>
    <row r="47" spans="1:2" x14ac:dyDescent="0.15">
      <c r="A47" s="2">
        <v>0.9375</v>
      </c>
      <c r="B47" s="9">
        <v>0</v>
      </c>
    </row>
    <row r="48" spans="1:2" x14ac:dyDescent="0.15">
      <c r="A48" s="2">
        <v>0.95833333333333304</v>
      </c>
      <c r="B48" s="9">
        <v>0</v>
      </c>
    </row>
    <row r="49" spans="1:2" x14ac:dyDescent="0.15">
      <c r="A49" s="2">
        <v>0.97916666666666696</v>
      </c>
      <c r="B49" s="9">
        <v>0</v>
      </c>
    </row>
    <row r="50" spans="1:2" x14ac:dyDescent="0.15">
      <c r="A50" s="2">
        <v>1</v>
      </c>
      <c r="B50" s="9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B1" sqref="B1:B1048576"/>
    </sheetView>
  </sheetViews>
  <sheetFormatPr defaultColWidth="14.75" defaultRowHeight="15" x14ac:dyDescent="0.25"/>
  <cols>
    <col min="1" max="1" width="14.75" style="7"/>
    <col min="2" max="2" width="14.75" style="12"/>
    <col min="3" max="16384" width="14.75" style="1"/>
  </cols>
  <sheetData>
    <row r="1" spans="1:2" x14ac:dyDescent="0.25">
      <c r="A1" s="6">
        <v>41845</v>
      </c>
    </row>
    <row r="2" spans="1:2" x14ac:dyDescent="0.15">
      <c r="A2" s="4" t="s">
        <v>11</v>
      </c>
      <c r="B2" s="10" t="s">
        <v>9</v>
      </c>
    </row>
    <row r="3" spans="1:2" x14ac:dyDescent="0.15">
      <c r="A3" s="8">
        <v>0</v>
      </c>
      <c r="B3" s="10">
        <v>-1.1949999999999998</v>
      </c>
    </row>
    <row r="4" spans="1:2" x14ac:dyDescent="0.15">
      <c r="A4" s="8">
        <v>4.1666666666666664E-2</v>
      </c>
      <c r="B4" s="10">
        <v>-1.405</v>
      </c>
    </row>
    <row r="5" spans="1:2" x14ac:dyDescent="0.15">
      <c r="A5" s="8">
        <v>8.3333333333333301E-2</v>
      </c>
      <c r="B5" s="10">
        <v>-1.4649999999999999</v>
      </c>
    </row>
    <row r="6" spans="1:2" x14ac:dyDescent="0.15">
      <c r="A6" s="8">
        <v>0.125</v>
      </c>
      <c r="B6" s="10">
        <v>-1.2749999999999999</v>
      </c>
    </row>
    <row r="7" spans="1:2" x14ac:dyDescent="0.15">
      <c r="A7" s="8">
        <v>0.16666666666666699</v>
      </c>
      <c r="B7" s="10">
        <v>-1.115</v>
      </c>
    </row>
    <row r="8" spans="1:2" x14ac:dyDescent="0.15">
      <c r="A8" s="8">
        <v>0.20833333333333301</v>
      </c>
      <c r="B8" s="10">
        <v>-1.335</v>
      </c>
    </row>
    <row r="9" spans="1:2" x14ac:dyDescent="0.15">
      <c r="A9" s="8">
        <v>0.25</v>
      </c>
      <c r="B9" s="10">
        <v>-0.8600000000000001</v>
      </c>
    </row>
    <row r="10" spans="1:2" x14ac:dyDescent="0.15">
      <c r="A10" s="8">
        <v>0.29166666666666702</v>
      </c>
      <c r="B10" s="10">
        <v>-0.96</v>
      </c>
    </row>
    <row r="11" spans="1:2" x14ac:dyDescent="0.15">
      <c r="A11" s="8">
        <v>0.33333333333333298</v>
      </c>
      <c r="B11" s="10">
        <v>-1.6800000000000002</v>
      </c>
    </row>
    <row r="12" spans="1:2" x14ac:dyDescent="0.15">
      <c r="A12" s="8">
        <v>0.375</v>
      </c>
      <c r="B12" s="10">
        <v>-1.665</v>
      </c>
    </row>
    <row r="13" spans="1:2" x14ac:dyDescent="0.15">
      <c r="A13" s="8">
        <v>0.41666666666666702</v>
      </c>
      <c r="B13" s="10">
        <v>-2.2250000000000001</v>
      </c>
    </row>
    <row r="14" spans="1:2" x14ac:dyDescent="0.15">
      <c r="A14" s="8">
        <v>0.45833333333333298</v>
      </c>
      <c r="B14" s="10">
        <v>-2.19</v>
      </c>
    </row>
    <row r="15" spans="1:2" x14ac:dyDescent="0.15">
      <c r="A15" s="8">
        <v>0.5</v>
      </c>
      <c r="B15" s="10">
        <v>-2.34</v>
      </c>
    </row>
    <row r="16" spans="1:2" x14ac:dyDescent="0.15">
      <c r="A16" s="8">
        <v>0.54166666666666696</v>
      </c>
      <c r="B16" s="10">
        <v>-2.1800000000000002</v>
      </c>
    </row>
    <row r="17" spans="1:2" x14ac:dyDescent="0.15">
      <c r="A17" s="8">
        <v>0.58333333333333304</v>
      </c>
      <c r="B17" s="10">
        <v>-2.0499999999999998</v>
      </c>
    </row>
    <row r="18" spans="1:2" x14ac:dyDescent="0.15">
      <c r="A18" s="8">
        <v>0.625</v>
      </c>
      <c r="B18" s="10">
        <v>-2.2549999999999999</v>
      </c>
    </row>
    <row r="19" spans="1:2" x14ac:dyDescent="0.15">
      <c r="A19" s="8">
        <v>0.66666666666666696</v>
      </c>
      <c r="B19" s="10">
        <v>-1.8249999999999997</v>
      </c>
    </row>
    <row r="20" spans="1:2" x14ac:dyDescent="0.15">
      <c r="A20" s="8">
        <v>0.70833333333333304</v>
      </c>
      <c r="B20" s="10">
        <v>-1.71</v>
      </c>
    </row>
    <row r="21" spans="1:2" x14ac:dyDescent="0.15">
      <c r="A21" s="8">
        <v>0.75</v>
      </c>
      <c r="B21" s="10">
        <v>-1.7549999999999999</v>
      </c>
    </row>
    <row r="22" spans="1:2" x14ac:dyDescent="0.15">
      <c r="A22" s="8">
        <v>0.79166666666666696</v>
      </c>
      <c r="B22" s="10">
        <v>-1.71</v>
      </c>
    </row>
    <row r="23" spans="1:2" x14ac:dyDescent="0.15">
      <c r="A23" s="8">
        <v>0.83333333333333304</v>
      </c>
      <c r="B23" s="10">
        <v>-1.2549999999999999</v>
      </c>
    </row>
    <row r="24" spans="1:2" x14ac:dyDescent="0.15">
      <c r="A24" s="8">
        <v>0.875</v>
      </c>
      <c r="B24" s="10">
        <v>-1.335</v>
      </c>
    </row>
    <row r="25" spans="1:2" x14ac:dyDescent="0.15">
      <c r="A25" s="8">
        <v>0.91666666666666696</v>
      </c>
      <c r="B25" s="10">
        <v>-1.1850000000000001</v>
      </c>
    </row>
    <row r="26" spans="1:2" x14ac:dyDescent="0.15">
      <c r="A26" s="8">
        <v>0.95833333333333304</v>
      </c>
      <c r="B26" s="10">
        <v>-1.2050000000000001</v>
      </c>
    </row>
    <row r="27" spans="1:2" x14ac:dyDescent="0.15">
      <c r="A27" s="8">
        <v>1</v>
      </c>
      <c r="B27" s="10">
        <v>-1.23</v>
      </c>
    </row>
    <row r="28" spans="1:2" x14ac:dyDescent="0.15">
      <c r="A28" s="8"/>
      <c r="B28" s="10"/>
    </row>
    <row r="29" spans="1:2" x14ac:dyDescent="0.15">
      <c r="A29" s="8"/>
      <c r="B29" s="10"/>
    </row>
    <row r="30" spans="1:2" x14ac:dyDescent="0.15">
      <c r="A30" s="8"/>
      <c r="B30" s="10"/>
    </row>
    <row r="31" spans="1:2" x14ac:dyDescent="0.15">
      <c r="A31" s="8"/>
      <c r="B31" s="10"/>
    </row>
    <row r="32" spans="1:2" x14ac:dyDescent="0.15">
      <c r="A32" s="8"/>
      <c r="B32" s="10"/>
    </row>
    <row r="33" spans="1:2" x14ac:dyDescent="0.15">
      <c r="A33" s="8"/>
      <c r="B33" s="10"/>
    </row>
    <row r="34" spans="1:2" x14ac:dyDescent="0.15">
      <c r="A34" s="8"/>
      <c r="B34" s="10"/>
    </row>
    <row r="35" spans="1:2" x14ac:dyDescent="0.15">
      <c r="A35" s="8"/>
      <c r="B35" s="1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E15" sqref="E15"/>
    </sheetView>
  </sheetViews>
  <sheetFormatPr defaultColWidth="14.75" defaultRowHeight="15" x14ac:dyDescent="0.15"/>
  <cols>
    <col min="1" max="1" width="14.75" style="1"/>
    <col min="2" max="2" width="14.75" style="9"/>
    <col min="3" max="16384" width="14.75" style="1"/>
  </cols>
  <sheetData>
    <row r="1" spans="1:2" x14ac:dyDescent="0.15">
      <c r="A1" s="1" t="s">
        <v>10</v>
      </c>
      <c r="B1" s="9" t="s">
        <v>16</v>
      </c>
    </row>
    <row r="2" spans="1:2" x14ac:dyDescent="0.15">
      <c r="A2" s="2">
        <v>4.1666666666666699E-2</v>
      </c>
      <c r="B2" s="9">
        <v>0</v>
      </c>
    </row>
    <row r="3" spans="1:2" x14ac:dyDescent="0.15">
      <c r="A3" s="2">
        <v>8.3333333333333301E-2</v>
      </c>
      <c r="B3" s="9">
        <v>0</v>
      </c>
    </row>
    <row r="4" spans="1:2" x14ac:dyDescent="0.15">
      <c r="A4" s="2">
        <v>0.125</v>
      </c>
      <c r="B4" s="9">
        <v>0</v>
      </c>
    </row>
    <row r="5" spans="1:2" x14ac:dyDescent="0.15">
      <c r="A5" s="2">
        <v>0.16666666666666699</v>
      </c>
      <c r="B5" s="9">
        <v>0</v>
      </c>
    </row>
    <row r="6" spans="1:2" x14ac:dyDescent="0.15">
      <c r="A6" s="2">
        <v>0.20833333333333301</v>
      </c>
      <c r="B6" s="9">
        <v>0</v>
      </c>
    </row>
    <row r="7" spans="1:2" x14ac:dyDescent="0.15">
      <c r="A7" s="2">
        <v>0.25</v>
      </c>
      <c r="B7" s="9">
        <v>0</v>
      </c>
    </row>
    <row r="8" spans="1:2" x14ac:dyDescent="0.15">
      <c r="A8" s="2">
        <v>0.29166666666666702</v>
      </c>
      <c r="B8" s="9">
        <v>0</v>
      </c>
    </row>
    <row r="9" spans="1:2" x14ac:dyDescent="0.15">
      <c r="A9" s="2">
        <v>0.375</v>
      </c>
      <c r="B9" s="9">
        <v>21.851851851851851</v>
      </c>
    </row>
    <row r="10" spans="1:2" x14ac:dyDescent="0.15">
      <c r="A10" s="2">
        <v>0.41666666666666702</v>
      </c>
      <c r="B10" s="9">
        <v>16.263736263736263</v>
      </c>
    </row>
    <row r="11" spans="1:2" x14ac:dyDescent="0.15">
      <c r="A11" s="2">
        <v>0.45833333333333298</v>
      </c>
      <c r="B11" s="9">
        <v>22.289156626506021</v>
      </c>
    </row>
    <row r="12" spans="1:2" x14ac:dyDescent="0.15">
      <c r="A12" s="2">
        <v>0.5</v>
      </c>
      <c r="B12" s="9">
        <v>44.31818181818182</v>
      </c>
    </row>
    <row r="13" spans="1:2" x14ac:dyDescent="0.15">
      <c r="A13" s="2">
        <v>0.54166666666666696</v>
      </c>
      <c r="B13" s="9">
        <v>32.112676056338032</v>
      </c>
    </row>
    <row r="14" spans="1:2" x14ac:dyDescent="0.15">
      <c r="A14" s="2">
        <v>0.58333333333333304</v>
      </c>
      <c r="B14" s="9">
        <v>21.858407079646017</v>
      </c>
    </row>
    <row r="15" spans="1:2" x14ac:dyDescent="0.15">
      <c r="A15" s="2">
        <v>0.625</v>
      </c>
      <c r="B15" s="9">
        <v>27.261904761904766</v>
      </c>
    </row>
    <row r="16" spans="1:2" x14ac:dyDescent="0.15">
      <c r="A16" s="2">
        <v>0.66666666666666696</v>
      </c>
      <c r="B16" s="9">
        <v>33.522727272727273</v>
      </c>
    </row>
    <row r="17" spans="1:2" x14ac:dyDescent="0.15">
      <c r="A17" s="2">
        <v>0.70833333333333304</v>
      </c>
      <c r="B17" s="9">
        <v>37.931034482758619</v>
      </c>
    </row>
    <row r="18" spans="1:2" x14ac:dyDescent="0.15">
      <c r="A18" s="2">
        <v>0.75</v>
      </c>
      <c r="B18" s="9">
        <v>17.761194029850749</v>
      </c>
    </row>
    <row r="19" spans="1:2" x14ac:dyDescent="0.15">
      <c r="A19" s="2">
        <v>0.79166666666666696</v>
      </c>
      <c r="B19" s="9">
        <v>-2.3287671232876712</v>
      </c>
    </row>
    <row r="20" spans="1:2" x14ac:dyDescent="0.15">
      <c r="A20" s="2">
        <v>0.83333333333333304</v>
      </c>
      <c r="B20" s="9">
        <v>-1.0958904109589043</v>
      </c>
    </row>
    <row r="21" spans="1:2" x14ac:dyDescent="0.15">
      <c r="A21" s="2">
        <v>0.875</v>
      </c>
      <c r="B21" s="9">
        <v>0</v>
      </c>
    </row>
    <row r="22" spans="1:2" x14ac:dyDescent="0.15">
      <c r="A22" s="2">
        <v>0.91666666666666696</v>
      </c>
      <c r="B22" s="9">
        <v>0</v>
      </c>
    </row>
    <row r="23" spans="1:2" x14ac:dyDescent="0.15">
      <c r="A23" s="2">
        <v>0.95833333333333304</v>
      </c>
      <c r="B23" s="9">
        <v>0</v>
      </c>
    </row>
    <row r="24" spans="1:2" x14ac:dyDescent="0.15">
      <c r="A24" s="2">
        <v>1</v>
      </c>
      <c r="B24" s="9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p-Ta</vt:lpstr>
      <vt:lpstr>Tp in each organ</vt:lpstr>
      <vt:lpstr>max and min Tp</vt:lpstr>
      <vt:lpstr>ave old and young branches Tp</vt:lpstr>
      <vt:lpstr>VPd and Tp-Ta</vt:lpstr>
      <vt:lpstr>sap flow</vt:lpstr>
      <vt:lpstr>water potential</vt:lpstr>
      <vt:lpstr>water conductance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5-04-16T07:01:29Z</dcterms:created>
  <dcterms:modified xsi:type="dcterms:W3CDTF">2015-04-17T13:25:15Z</dcterms:modified>
</cp:coreProperties>
</file>